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szedlak1\Dropbox\MyVersionOfTheEvoRatePaper_postplos\CURRENT_PAPER\SUPP FOR SUBMISSION\"/>
    </mc:Choice>
  </mc:AlternateContent>
  <bookViews>
    <workbookView xWindow="480" yWindow="105" windowWidth="27795" windowHeight="12600"/>
  </bookViews>
  <sheets>
    <sheet name="Sheet1" sheetId="1" r:id="rId1"/>
  </sheets>
  <calcPr calcId="152511"/>
</workbook>
</file>

<file path=xl/calcChain.xml><?xml version="1.0" encoding="utf-8"?>
<calcChain xmlns="http://schemas.openxmlformats.org/spreadsheetml/2006/main">
  <c r="N77" i="1" l="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48" i="1"/>
  <c r="N6" i="1" l="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5" i="1"/>
  <c r="K33" i="1"/>
  <c r="K32" i="1"/>
  <c r="K29" i="1"/>
  <c r="K28" i="1"/>
  <c r="K27" i="1"/>
  <c r="K26" i="1"/>
  <c r="K25" i="1"/>
  <c r="K24" i="1"/>
  <c r="K23" i="1"/>
  <c r="K22" i="1"/>
  <c r="K21" i="1"/>
  <c r="K20" i="1"/>
  <c r="K19" i="1"/>
  <c r="K18" i="1"/>
  <c r="K17" i="1"/>
  <c r="K15" i="1"/>
  <c r="K14" i="1"/>
  <c r="K13" i="1"/>
  <c r="K12" i="1"/>
  <c r="K11" i="1"/>
  <c r="K10" i="1"/>
  <c r="K9" i="1"/>
  <c r="K8" i="1"/>
  <c r="K6" i="1"/>
  <c r="K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5" i="1"/>
</calcChain>
</file>

<file path=xl/sharedStrings.xml><?xml version="1.0" encoding="utf-8"?>
<sst xmlns="http://schemas.openxmlformats.org/spreadsheetml/2006/main" count="290" uniqueCount="163">
  <si>
    <t>Community</t>
  </si>
  <si>
    <t>Homo sapiens background</t>
  </si>
  <si>
    <t>AML 2.3 background</t>
  </si>
  <si>
    <t>Benjamini</t>
  </si>
  <si>
    <t>DAVID group</t>
  </si>
  <si>
    <t>Krueppel-associated box</t>
  </si>
  <si>
    <t>Intrinsic to membrane</t>
  </si>
  <si>
    <t>Cellular calcium ion homeostasis</t>
  </si>
  <si>
    <t>Metal ion-binding; site:Manganese 1; via carbonyl oxygen</t>
  </si>
  <si>
    <t>Positive regulation of calcium ion transport</t>
  </si>
  <si>
    <t>Zinc finger</t>
  </si>
  <si>
    <t>Positive regulation of cellular biosynthetic process</t>
  </si>
  <si>
    <t>Transcription</t>
  </si>
  <si>
    <t>Transition metal ion binding</t>
  </si>
  <si>
    <t>Protein localization</t>
  </si>
  <si>
    <t>Sterile alpha motif SAM</t>
  </si>
  <si>
    <t>Vesicle membrane</t>
  </si>
  <si>
    <t>M phase</t>
  </si>
  <si>
    <t>Nuclear lumen</t>
  </si>
  <si>
    <t>DNA repair</t>
  </si>
  <si>
    <t>Pentaxin</t>
  </si>
  <si>
    <t>Somatic recombination of immunoglobulin gene segments</t>
  </si>
  <si>
    <t>DNA damage checkpoint</t>
  </si>
  <si>
    <t>POU</t>
  </si>
  <si>
    <t>Regulation of I-kappaB kinase/NF-kappaB cascade</t>
  </si>
  <si>
    <t>Protein tyrosine phosphatase activity</t>
  </si>
  <si>
    <t>Topological domain: extracellular</t>
  </si>
  <si>
    <t>Ionic channel</t>
  </si>
  <si>
    <t>Regulation of neurlogical system process</t>
  </si>
  <si>
    <t>Determination of left/right symmetry</t>
  </si>
  <si>
    <t>Peptide receptor activity</t>
  </si>
  <si>
    <t>SEC63</t>
  </si>
  <si>
    <t>mRNA metabolic process</t>
  </si>
  <si>
    <t>Nuclear mRNA splicing via spliceosome</t>
  </si>
  <si>
    <t>Nucleotide-binding alpha-beta plait</t>
  </si>
  <si>
    <t>Small conjugating protein ligase activity</t>
  </si>
  <si>
    <t>Establishment of protein localization</t>
  </si>
  <si>
    <t>Actin filament-based process</t>
  </si>
  <si>
    <t>Intracellular protein transport</t>
  </si>
  <si>
    <t>Regulation of carbohydrate metabolic process</t>
  </si>
  <si>
    <t>Helicase ATP-binding domain</t>
  </si>
  <si>
    <t>Cell-substrate adherens junction</t>
  </si>
  <si>
    <t>Topological domain: cytoplasmic</t>
  </si>
  <si>
    <t>Lymphocyte activation</t>
  </si>
  <si>
    <t>Hemoglobin complex</t>
  </si>
  <si>
    <t>FYVE</t>
  </si>
  <si>
    <t>HLH</t>
  </si>
  <si>
    <t>Stem cell maintenance</t>
  </si>
  <si>
    <t>Mitochondrial inner membrane</t>
  </si>
  <si>
    <t>Respiratory chain</t>
  </si>
  <si>
    <t>Parkinson's disease</t>
  </si>
  <si>
    <t>Protein transport</t>
  </si>
  <si>
    <t>Heat schock protein 70</t>
  </si>
  <si>
    <t>Gamete generation</t>
  </si>
  <si>
    <t>Homeobox</t>
  </si>
  <si>
    <t>Signal peptide</t>
  </si>
  <si>
    <t>Integral to membrane</t>
  </si>
  <si>
    <t>EGF-like calcium-binding</t>
  </si>
  <si>
    <t>Tissue homeostasis</t>
  </si>
  <si>
    <t>Ativation of immune response</t>
  </si>
  <si>
    <t>Translational elongation</t>
  </si>
  <si>
    <t>rRNA processing</t>
  </si>
  <si>
    <t>Translation factor activity, nucleic acid binding</t>
  </si>
  <si>
    <t>Intracellular organelle lumen</t>
  </si>
  <si>
    <t>Regulation of apoptosis</t>
  </si>
  <si>
    <t>Organelle lumen</t>
  </si>
  <si>
    <t>DNA damage</t>
  </si>
  <si>
    <t>Ubl conjugation</t>
  </si>
  <si>
    <t>Phosphorus metabolic process</t>
  </si>
  <si>
    <t>Protein complex biogenesis</t>
  </si>
  <si>
    <t>Positive regulation of macromolecule biosynthetic process</t>
  </si>
  <si>
    <t>Membrane-enclosed lumen</t>
  </si>
  <si>
    <t>Helicaste ATP-binding</t>
  </si>
  <si>
    <t>Cellular protein localization</t>
  </si>
  <si>
    <t>Activation of immune response</t>
  </si>
  <si>
    <t>Transcription regulation</t>
  </si>
  <si>
    <t>Cell cycle phase</t>
  </si>
  <si>
    <t>Response to DNA damage stimulus</t>
  </si>
  <si>
    <t>Cell-cell signaling</t>
  </si>
  <si>
    <t>Plasma membrane part</t>
  </si>
  <si>
    <t>mRNA transport</t>
  </si>
  <si>
    <t>Regulation of programmed cell death</t>
  </si>
  <si>
    <t>Transmembrane</t>
  </si>
  <si>
    <t>Mitochondrial envelope</t>
  </si>
  <si>
    <t>Ribosomal protein</t>
  </si>
  <si>
    <t>-</t>
  </si>
  <si>
    <t>log10(Benjamini)</t>
  </si>
  <si>
    <t>log10((Benjamini)</t>
  </si>
  <si>
    <t>Real communities</t>
  </si>
  <si>
    <t>Random communities</t>
  </si>
  <si>
    <t>Table S2A. DAVID enrichment for real and random communities of genes using two background types. "AML 2.3 background" used the set of all genes in AML 2.3 as the background genes when the communities were provided to DAVID, whereas "Homo sapiens background" used the set of all known genes in the human genome as the background. "Real community" means that the set of genes provided to DAVID belonged to a set of genes identified by a network community finding algorithm in AML 2.3. As a control, we randomly shuffled the genes in AML 2.3 between communities (but maintaining the communities' sizes), and we provided these random "communities" to DAVID. The DAVID groups are shown with their corresponding Benjamini values. The log-transformed Benjamini values are also shown and the cells are colored by value, so that very significant enrichment is colored red and insignificant enrichment is colored green. Using the human genome as the background makes the enrichment more significant, but this reflects the fact that the network was built by keeping only those genes which are relevant/important to a particular cell type, AML. For both backgrounds, the enrichment of DAVID groups in the actual communities is more significant than for the random control communities, which means that the DAVID groups are not merely random fluctuations, but rather reflect actual biological relationships between genes within the same community.</t>
  </si>
  <si>
    <t>Table S2B. DAVID enrichment for real and random communities of genes using two background types in HumanNet. Same as Table S2A, but Table S2B uses HumanNet instead of AML 2.3.</t>
  </si>
  <si>
    <t>HumanNet background</t>
  </si>
  <si>
    <t>Immunoglobulin-like</t>
  </si>
  <si>
    <t>EGF-like domain</t>
  </si>
  <si>
    <t>Protein kinase, core</t>
  </si>
  <si>
    <t>Positive regulation of transcription from RNA polymerase II promoter</t>
  </si>
  <si>
    <t>Monovalent inorganic cation transmembrane transporter activity</t>
  </si>
  <si>
    <t>Cellular macromolecule catabolic process</t>
  </si>
  <si>
    <t>Nuclear division</t>
  </si>
  <si>
    <t>Ribosome</t>
  </si>
  <si>
    <t>Nucleosome</t>
  </si>
  <si>
    <t>mRNA processing</t>
  </si>
  <si>
    <t>WD40 repeat</t>
  </si>
  <si>
    <t>Sulfotransferase</t>
  </si>
  <si>
    <t>Visual perception</t>
  </si>
  <si>
    <t>Neurotransmitter-gated ion-channel</t>
  </si>
  <si>
    <t>KRAB</t>
  </si>
  <si>
    <t>SCAN</t>
  </si>
  <si>
    <t>Ankyrin</t>
  </si>
  <si>
    <t>Kelch repeat</t>
  </si>
  <si>
    <t>SOCS</t>
  </si>
  <si>
    <t>Olfactory receptor activity</t>
  </si>
  <si>
    <t>Cell membrane</t>
  </si>
  <si>
    <t>MORN</t>
  </si>
  <si>
    <t>Like-Sm ribonucleoprotein, eukaryotic and archaea-type, core</t>
  </si>
  <si>
    <t>Proton transport</t>
  </si>
  <si>
    <t>Bipolymer glycosylation</t>
  </si>
  <si>
    <t>LIM domain</t>
  </si>
  <si>
    <t>Positive regulation of protein amino acid phosphorylation</t>
  </si>
  <si>
    <t>ABC transporter-like</t>
  </si>
  <si>
    <t>Cellular macromolecule localization</t>
  </si>
  <si>
    <t>Humoral immune response mediated by circulating immunoglobulin</t>
  </si>
  <si>
    <t>LA domain</t>
  </si>
  <si>
    <t>Very-low-density lipoprotein particle</t>
  </si>
  <si>
    <t>Ubiquitin</t>
  </si>
  <si>
    <t>Apoptosis regulatory Bcl-2, BH</t>
  </si>
  <si>
    <t>Hemopoietic or lymphoid organ development</t>
  </si>
  <si>
    <t>Domain: WW 2</t>
  </si>
  <si>
    <t>Mitochondrial substrate/solute carrier</t>
  </si>
  <si>
    <t>Dynein</t>
  </si>
  <si>
    <t>Villin headpiece</t>
  </si>
  <si>
    <t>Domain: GOLD</t>
  </si>
  <si>
    <t>Domain: PDZ</t>
  </si>
  <si>
    <t>Domain: EH</t>
  </si>
  <si>
    <t>Purine ribonucleotide biosynthetic process</t>
  </si>
  <si>
    <t>Cerebellum morphogenesis</t>
  </si>
  <si>
    <t>Domain: SAP</t>
  </si>
  <si>
    <t>Nucleotide biosynthetic process</t>
  </si>
  <si>
    <t>Immunoglobulin domain</t>
  </si>
  <si>
    <t>Chemotaxis</t>
  </si>
  <si>
    <t>Domain: protein kinase</t>
  </si>
  <si>
    <t>Peroxisome</t>
  </si>
  <si>
    <t>Mitosis</t>
  </si>
  <si>
    <t>WD40 repeat region</t>
  </si>
  <si>
    <t>Vision</t>
  </si>
  <si>
    <t>C2 calcium-dependent membrane targeting</t>
  </si>
  <si>
    <t>Domain: SCAN box</t>
  </si>
  <si>
    <t>ANK repeat</t>
  </si>
  <si>
    <t>Domain: SOCS box</t>
  </si>
  <si>
    <t>Olfaction</t>
  </si>
  <si>
    <t>Nucleotide-binding</t>
  </si>
  <si>
    <t>Like-SM ribonucleoprotein eukaryotic and archaea-type, core</t>
  </si>
  <si>
    <t>Serine/threonine-protein kinase</t>
  </si>
  <si>
    <t>Cytoplasmic vesicle</t>
  </si>
  <si>
    <t>Vesicle</t>
  </si>
  <si>
    <t>Protein amino acid phosphorylation</t>
  </si>
  <si>
    <t>Negative regulation of nitrogen compound metabolic process</t>
  </si>
  <si>
    <t>Cellular homeostasis</t>
  </si>
  <si>
    <t>Domain: WW 1</t>
  </si>
  <si>
    <t>Domain: Guanylate kinase-like</t>
  </si>
  <si>
    <t>Positive regulation of transcription</t>
  </si>
  <si>
    <t>Nitrogen compound biosynthetic proces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
  </numFmts>
  <fonts count="5" x14ac:knownFonts="1">
    <font>
      <sz val="11"/>
      <color theme="1"/>
      <name val="Calibri"/>
      <family val="2"/>
      <scheme val="minor"/>
    </font>
    <font>
      <i/>
      <sz val="11"/>
      <color theme="1"/>
      <name val="Calibri"/>
      <family val="2"/>
      <scheme val="minor"/>
    </font>
    <font>
      <b/>
      <i/>
      <sz val="16"/>
      <color theme="1"/>
      <name val="Calibri"/>
      <family val="2"/>
      <scheme val="minor"/>
    </font>
    <font>
      <b/>
      <sz val="11"/>
      <color theme="1"/>
      <name val="Calibri"/>
      <family val="2"/>
      <scheme val="minor"/>
    </font>
    <font>
      <sz val="28"/>
      <color theme="1"/>
      <name val="Calibri"/>
      <family val="2"/>
      <scheme val="minor"/>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71">
    <xf numFmtId="0" fontId="0" fillId="0" borderId="0" xfId="0"/>
    <xf numFmtId="0" fontId="0" fillId="0" borderId="0" xfId="0" applyAlignment="1"/>
    <xf numFmtId="0" fontId="1" fillId="0" borderId="1" xfId="0" applyNumberFormat="1" applyFont="1" applyBorder="1" applyAlignment="1">
      <alignment horizontal="center" vertical="center"/>
    </xf>
    <xf numFmtId="0" fontId="0" fillId="0" borderId="1" xfId="0" applyBorder="1"/>
    <xf numFmtId="0" fontId="1" fillId="0" borderId="8" xfId="0" applyNumberFormat="1" applyFont="1" applyBorder="1" applyAlignment="1">
      <alignment horizontal="center" vertical="center"/>
    </xf>
    <xf numFmtId="0" fontId="1" fillId="0" borderId="9" xfId="0" applyNumberFormat="1" applyFont="1" applyBorder="1" applyAlignment="1">
      <alignment horizontal="center" vertical="center"/>
    </xf>
    <xf numFmtId="0" fontId="1" fillId="0" borderId="7" xfId="0" applyNumberFormat="1" applyFont="1" applyBorder="1" applyAlignment="1">
      <alignment horizontal="center" vertical="center"/>
    </xf>
    <xf numFmtId="0" fontId="0" fillId="0" borderId="3" xfId="0" applyBorder="1"/>
    <xf numFmtId="0" fontId="0" fillId="0" borderId="8" xfId="0" applyBorder="1"/>
    <xf numFmtId="0" fontId="0" fillId="0" borderId="2" xfId="0" applyBorder="1"/>
    <xf numFmtId="0" fontId="0" fillId="0" borderId="5" xfId="0" applyBorder="1"/>
    <xf numFmtId="0" fontId="0" fillId="0" borderId="7" xfId="0" applyBorder="1"/>
    <xf numFmtId="11" fontId="0" fillId="0" borderId="3" xfId="0" applyNumberFormat="1" applyBorder="1"/>
    <xf numFmtId="11" fontId="0" fillId="0" borderId="1" xfId="0" applyNumberFormat="1" applyBorder="1"/>
    <xf numFmtId="11" fontId="0" fillId="0" borderId="8" xfId="0" applyNumberFormat="1" applyBorder="1"/>
    <xf numFmtId="164" fontId="0" fillId="0" borderId="1" xfId="0" applyNumberFormat="1" applyFont="1" applyFill="1" applyBorder="1" applyAlignment="1">
      <alignment horizontal="center" vertical="center" wrapText="1"/>
    </xf>
    <xf numFmtId="0" fontId="0" fillId="0" borderId="2" xfId="0" applyFont="1" applyFill="1" applyBorder="1" applyAlignment="1">
      <alignment horizontal="left" vertical="center" wrapText="1"/>
    </xf>
    <xf numFmtId="0" fontId="0" fillId="0" borderId="5" xfId="0" applyFont="1" applyFill="1" applyBorder="1" applyAlignment="1">
      <alignment horizontal="left" vertical="center" wrapText="1"/>
    </xf>
    <xf numFmtId="164" fontId="0" fillId="0" borderId="3" xfId="0" applyNumberFormat="1" applyFont="1" applyFill="1" applyBorder="1" applyAlignment="1">
      <alignment horizontal="center" vertical="center" wrapText="1"/>
    </xf>
    <xf numFmtId="164" fontId="0" fillId="0" borderId="8" xfId="0" applyNumberFormat="1" applyFont="1" applyFill="1" applyBorder="1" applyAlignment="1">
      <alignment horizontal="center" vertical="center" wrapText="1"/>
    </xf>
    <xf numFmtId="0" fontId="0" fillId="0" borderId="0" xfId="0" applyBorder="1" applyAlignment="1"/>
    <xf numFmtId="0" fontId="0" fillId="0" borderId="8" xfId="0" applyBorder="1" applyAlignment="1">
      <alignment horizontal="center"/>
    </xf>
    <xf numFmtId="0" fontId="0" fillId="0" borderId="1" xfId="0" applyBorder="1" applyAlignment="1">
      <alignment horizontal="center"/>
    </xf>
    <xf numFmtId="164" fontId="0" fillId="0" borderId="8" xfId="0" applyNumberFormat="1" applyBorder="1" applyAlignment="1">
      <alignment horizontal="center"/>
    </xf>
    <xf numFmtId="164" fontId="0" fillId="0" borderId="1" xfId="0" applyNumberFormat="1" applyBorder="1" applyAlignment="1">
      <alignment horizontal="center"/>
    </xf>
    <xf numFmtId="0" fontId="0" fillId="0" borderId="7" xfId="0" applyBorder="1" applyAlignment="1">
      <alignment horizontal="center"/>
    </xf>
    <xf numFmtId="0" fontId="0" fillId="0" borderId="7" xfId="0" applyFont="1" applyFill="1" applyBorder="1" applyAlignment="1">
      <alignment horizontal="left" vertical="center" wrapText="1"/>
    </xf>
    <xf numFmtId="0" fontId="0" fillId="0" borderId="5" xfId="0" applyBorder="1" applyAlignment="1">
      <alignment horizontal="center"/>
    </xf>
    <xf numFmtId="165" fontId="3" fillId="0" borderId="3" xfId="0" applyNumberFormat="1" applyFont="1" applyBorder="1"/>
    <xf numFmtId="165" fontId="3" fillId="0" borderId="1" xfId="0" applyNumberFormat="1" applyFont="1" applyBorder="1"/>
    <xf numFmtId="165" fontId="3" fillId="0" borderId="8" xfId="0" applyNumberFormat="1" applyFont="1" applyBorder="1"/>
    <xf numFmtId="165" fontId="3" fillId="0" borderId="4" xfId="0" applyNumberFormat="1" applyFont="1" applyBorder="1"/>
    <xf numFmtId="165" fontId="3" fillId="0" borderId="6" xfId="0" applyNumberFormat="1" applyFont="1" applyBorder="1"/>
    <xf numFmtId="165" fontId="3" fillId="0" borderId="9" xfId="0" applyNumberFormat="1" applyFont="1" applyBorder="1"/>
    <xf numFmtId="0" fontId="3" fillId="0" borderId="8" xfId="0" applyFont="1" applyBorder="1" applyAlignment="1">
      <alignment horizontal="center"/>
    </xf>
    <xf numFmtId="0" fontId="3" fillId="0" borderId="1" xfId="0" applyFont="1" applyBorder="1" applyAlignment="1">
      <alignment horizontal="center"/>
    </xf>
    <xf numFmtId="0" fontId="1" fillId="0" borderId="1" xfId="0" applyNumberFormat="1" applyFont="1" applyBorder="1" applyAlignment="1">
      <alignment horizontal="center" vertical="center"/>
    </xf>
    <xf numFmtId="164" fontId="0" fillId="0" borderId="1" xfId="0" applyNumberFormat="1" applyFont="1" applyFill="1" applyBorder="1" applyAlignment="1">
      <alignment horizontal="right" vertical="center" wrapText="1"/>
    </xf>
    <xf numFmtId="165" fontId="3" fillId="0" borderId="1" xfId="0" applyNumberFormat="1" applyFont="1" applyBorder="1" applyAlignment="1">
      <alignment horizontal="right"/>
    </xf>
    <xf numFmtId="164" fontId="0" fillId="0" borderId="1" xfId="0" applyNumberFormat="1" applyBorder="1" applyAlignment="1">
      <alignment horizontal="right"/>
    </xf>
    <xf numFmtId="0" fontId="0" fillId="0" borderId="1" xfId="0" applyBorder="1" applyAlignment="1">
      <alignment horizontal="left"/>
    </xf>
    <xf numFmtId="165" fontId="3" fillId="0" borderId="6" xfId="0" applyNumberFormat="1" applyFont="1" applyBorder="1" applyAlignment="1">
      <alignment horizontal="right"/>
    </xf>
    <xf numFmtId="0" fontId="0" fillId="0" borderId="5" xfId="0" applyBorder="1" applyAlignment="1">
      <alignment horizontal="left"/>
    </xf>
    <xf numFmtId="0" fontId="0" fillId="0" borderId="7" xfId="0" applyBorder="1" applyAlignment="1">
      <alignment horizontal="left"/>
    </xf>
    <xf numFmtId="165" fontId="3" fillId="0" borderId="8" xfId="0" applyNumberFormat="1" applyFont="1" applyBorder="1" applyAlignment="1">
      <alignment horizontal="right"/>
    </xf>
    <xf numFmtId="0" fontId="0" fillId="0" borderId="8" xfId="0" applyBorder="1" applyAlignment="1">
      <alignment horizontal="left"/>
    </xf>
    <xf numFmtId="164" fontId="0" fillId="0" borderId="8" xfId="0" applyNumberFormat="1" applyBorder="1" applyAlignment="1">
      <alignment horizontal="right"/>
    </xf>
    <xf numFmtId="165" fontId="3" fillId="0" borderId="9" xfId="0" applyNumberFormat="1" applyFont="1" applyBorder="1" applyAlignment="1">
      <alignment horizontal="right"/>
    </xf>
    <xf numFmtId="164" fontId="0" fillId="0" borderId="3" xfId="0" applyNumberFormat="1" applyFont="1" applyFill="1" applyBorder="1" applyAlignment="1">
      <alignment horizontal="right" vertical="center" wrapText="1"/>
    </xf>
    <xf numFmtId="165" fontId="3" fillId="0" borderId="3" xfId="0" applyNumberFormat="1" applyFont="1" applyBorder="1" applyAlignment="1">
      <alignment horizontal="right"/>
    </xf>
    <xf numFmtId="0" fontId="0" fillId="0" borderId="3" xfId="0" applyBorder="1" applyAlignment="1">
      <alignment horizontal="left"/>
    </xf>
    <xf numFmtId="165" fontId="3" fillId="0" borderId="4" xfId="0" applyNumberFormat="1" applyFont="1" applyBorder="1" applyAlignment="1">
      <alignment horizontal="right"/>
    </xf>
    <xf numFmtId="164" fontId="0" fillId="0" borderId="8" xfId="0" applyNumberFormat="1" applyFont="1" applyFill="1" applyBorder="1" applyAlignment="1">
      <alignment horizontal="right" vertical="center" wrapText="1"/>
    </xf>
    <xf numFmtId="164" fontId="0" fillId="0" borderId="3" xfId="0" applyNumberFormat="1" applyBorder="1"/>
    <xf numFmtId="164" fontId="0" fillId="0" borderId="1" xfId="0" applyNumberFormat="1" applyBorder="1"/>
    <xf numFmtId="164" fontId="0" fillId="0" borderId="8" xfId="0" applyNumberFormat="1" applyBorder="1"/>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2" fillId="0" borderId="2" xfId="0" applyNumberFormat="1" applyFont="1" applyBorder="1" applyAlignment="1">
      <alignment horizontal="center" vertical="center"/>
    </xf>
    <xf numFmtId="0" fontId="2" fillId="0" borderId="3" xfId="0" applyNumberFormat="1" applyFont="1" applyBorder="1" applyAlignment="1">
      <alignment horizontal="center" vertical="center"/>
    </xf>
    <xf numFmtId="0" fontId="2" fillId="0" borderId="4" xfId="0" applyNumberFormat="1" applyFont="1" applyBorder="1" applyAlignment="1">
      <alignment horizontal="center" vertical="center"/>
    </xf>
    <xf numFmtId="0" fontId="1" fillId="0" borderId="5" xfId="0" applyNumberFormat="1" applyFont="1" applyBorder="1" applyAlignment="1">
      <alignment horizontal="center" vertical="center"/>
    </xf>
    <xf numFmtId="0" fontId="1" fillId="0" borderId="1" xfId="0" applyNumberFormat="1" applyFont="1" applyBorder="1" applyAlignment="1">
      <alignment horizontal="center" vertical="center"/>
    </xf>
    <xf numFmtId="0" fontId="1" fillId="0" borderId="6" xfId="0" applyNumberFormat="1" applyFont="1" applyBorder="1" applyAlignment="1">
      <alignment horizontal="center" vertical="center"/>
    </xf>
    <xf numFmtId="0" fontId="1" fillId="0" borderId="10" xfId="0" applyNumberFormat="1" applyFont="1" applyBorder="1" applyAlignment="1">
      <alignment horizontal="center" vertical="center"/>
    </xf>
    <xf numFmtId="0" fontId="1" fillId="0" borderId="11" xfId="0" applyNumberFormat="1" applyFont="1" applyBorder="1" applyAlignment="1">
      <alignment horizontal="center" vertical="center"/>
    </xf>
    <xf numFmtId="0" fontId="1" fillId="0" borderId="12" xfId="0" applyNumberFormat="1" applyFont="1" applyBorder="1" applyAlignment="1">
      <alignment horizontal="center" vertical="center"/>
    </xf>
    <xf numFmtId="0" fontId="4" fillId="0" borderId="13" xfId="0" applyFont="1" applyBorder="1" applyAlignment="1">
      <alignment horizontal="left" vertical="center" wrapText="1"/>
    </xf>
    <xf numFmtId="0" fontId="4" fillId="0" borderId="14" xfId="0" applyFont="1" applyBorder="1" applyAlignment="1">
      <alignment horizontal="left" vertical="center" wrapText="1"/>
    </xf>
    <xf numFmtId="0" fontId="4" fillId="0" borderId="15"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X80"/>
  <sheetViews>
    <sheetView tabSelected="1" zoomScale="40" zoomScaleNormal="40" workbookViewId="0"/>
  </sheetViews>
  <sheetFormatPr defaultRowHeight="15" x14ac:dyDescent="0.25"/>
  <cols>
    <col min="1" max="1" width="4" customWidth="1"/>
    <col min="2" max="2" width="11.7109375" bestFit="1" customWidth="1"/>
    <col min="3" max="3" width="65.28515625" bestFit="1" customWidth="1"/>
    <col min="4" max="4" width="10.28515625" bestFit="1" customWidth="1"/>
    <col min="5" max="5" width="16.5703125" bestFit="1" customWidth="1"/>
    <col min="6" max="6" width="65.28515625" bestFit="1" customWidth="1"/>
    <col min="7" max="7" width="10.28515625" bestFit="1" customWidth="1"/>
    <col min="8" max="8" width="16.5703125" bestFit="1" customWidth="1"/>
    <col min="9" max="9" width="65.28515625" bestFit="1" customWidth="1"/>
    <col min="10" max="10" width="10.28515625" bestFit="1" customWidth="1"/>
    <col min="11" max="11" width="16.5703125" bestFit="1" customWidth="1"/>
    <col min="12" max="12" width="61.140625" bestFit="1" customWidth="1"/>
    <col min="13" max="13" width="10.28515625" bestFit="1" customWidth="1"/>
    <col min="14" max="14" width="17.28515625" bestFit="1" customWidth="1"/>
    <col min="19" max="21" width="12.7109375" customWidth="1"/>
  </cols>
  <sheetData>
    <row r="1" spans="2:24" ht="15.75" thickBot="1" x14ac:dyDescent="0.3">
      <c r="N1" s="1"/>
      <c r="O1" s="1"/>
      <c r="P1" s="1"/>
      <c r="Q1" s="1"/>
    </row>
    <row r="2" spans="2:24" ht="21" x14ac:dyDescent="0.25">
      <c r="B2" s="65" t="s">
        <v>0</v>
      </c>
      <c r="C2" s="59" t="s">
        <v>2</v>
      </c>
      <c r="D2" s="60"/>
      <c r="E2" s="60"/>
      <c r="F2" s="60"/>
      <c r="G2" s="60"/>
      <c r="H2" s="61"/>
      <c r="I2" s="59" t="s">
        <v>1</v>
      </c>
      <c r="J2" s="60"/>
      <c r="K2" s="60"/>
      <c r="L2" s="60"/>
      <c r="M2" s="60"/>
      <c r="N2" s="61"/>
    </row>
    <row r="3" spans="2:24" x14ac:dyDescent="0.25">
      <c r="B3" s="66"/>
      <c r="C3" s="62" t="s">
        <v>88</v>
      </c>
      <c r="D3" s="63"/>
      <c r="E3" s="63"/>
      <c r="F3" s="63" t="s">
        <v>89</v>
      </c>
      <c r="G3" s="63"/>
      <c r="H3" s="64"/>
      <c r="I3" s="62" t="s">
        <v>88</v>
      </c>
      <c r="J3" s="63"/>
      <c r="K3" s="2"/>
      <c r="L3" s="63" t="s">
        <v>89</v>
      </c>
      <c r="M3" s="63"/>
      <c r="N3" s="64"/>
      <c r="S3" s="20"/>
      <c r="T3" s="20"/>
      <c r="U3" s="20"/>
      <c r="V3" s="20"/>
      <c r="W3" s="20"/>
      <c r="X3" s="20"/>
    </row>
    <row r="4" spans="2:24" ht="15.75" thickBot="1" x14ac:dyDescent="0.3">
      <c r="B4" s="67"/>
      <c r="C4" s="6" t="s">
        <v>4</v>
      </c>
      <c r="D4" s="4" t="s">
        <v>3</v>
      </c>
      <c r="E4" s="4" t="s">
        <v>86</v>
      </c>
      <c r="F4" s="4" t="s">
        <v>4</v>
      </c>
      <c r="G4" s="4" t="s">
        <v>3</v>
      </c>
      <c r="H4" s="5" t="s">
        <v>86</v>
      </c>
      <c r="I4" s="6" t="s">
        <v>4</v>
      </c>
      <c r="J4" s="4" t="s">
        <v>3</v>
      </c>
      <c r="K4" s="4" t="s">
        <v>86</v>
      </c>
      <c r="L4" s="4" t="s">
        <v>4</v>
      </c>
      <c r="M4" s="4" t="s">
        <v>3</v>
      </c>
      <c r="N4" s="5" t="s">
        <v>87</v>
      </c>
      <c r="S4" s="20"/>
      <c r="T4" s="20"/>
      <c r="U4" s="20"/>
      <c r="V4" s="20"/>
      <c r="W4" s="20"/>
      <c r="X4" s="20"/>
    </row>
    <row r="5" spans="2:24" x14ac:dyDescent="0.25">
      <c r="B5" s="56">
        <v>0</v>
      </c>
      <c r="C5" s="9" t="s">
        <v>10</v>
      </c>
      <c r="D5" s="12">
        <v>2.7000000000000001E-38</v>
      </c>
      <c r="E5" s="28">
        <f>LOG10(D5)</f>
        <v>-37.568636235841012</v>
      </c>
      <c r="F5" s="7" t="s">
        <v>7</v>
      </c>
      <c r="G5" s="12">
        <v>1</v>
      </c>
      <c r="H5" s="31">
        <f>LOG10(G5)</f>
        <v>0</v>
      </c>
      <c r="I5" s="16" t="s">
        <v>10</v>
      </c>
      <c r="J5" s="18">
        <v>2.6E-39</v>
      </c>
      <c r="K5" s="28">
        <f>LOG10(J5)</f>
        <v>-38.585026652029185</v>
      </c>
      <c r="L5" s="7" t="s">
        <v>63</v>
      </c>
      <c r="M5" s="18">
        <v>1.2999999999999999E-12</v>
      </c>
      <c r="N5" s="31">
        <f>LOG10(M5)</f>
        <v>-11.886056647693163</v>
      </c>
      <c r="S5" s="20"/>
      <c r="T5" s="20"/>
      <c r="U5" s="20"/>
      <c r="V5" s="20"/>
      <c r="W5" s="20"/>
      <c r="X5" s="20"/>
    </row>
    <row r="6" spans="2:24" x14ac:dyDescent="0.25">
      <c r="B6" s="57"/>
      <c r="C6" s="10" t="s">
        <v>5</v>
      </c>
      <c r="D6" s="13">
        <v>7.4E-36</v>
      </c>
      <c r="E6" s="29">
        <f t="shared" ref="E6:E34" si="0">LOG10(D6)</f>
        <v>-35.130768280269024</v>
      </c>
      <c r="F6" s="3" t="s">
        <v>8</v>
      </c>
      <c r="G6" s="13">
        <v>1</v>
      </c>
      <c r="H6" s="32">
        <f t="shared" ref="H6:H34" si="1">LOG10(G6)</f>
        <v>0</v>
      </c>
      <c r="I6" s="17" t="s">
        <v>75</v>
      </c>
      <c r="J6" s="15">
        <v>1.9000000000000001E-16</v>
      </c>
      <c r="K6" s="29">
        <f t="shared" ref="K6:K33" si="2">LOG10(J6)</f>
        <v>-15.721246399047171</v>
      </c>
      <c r="L6" s="3" t="s">
        <v>12</v>
      </c>
      <c r="M6" s="15">
        <v>6.9E-10</v>
      </c>
      <c r="N6" s="32">
        <f t="shared" ref="N6:N34" si="3">LOG10(M6)</f>
        <v>-9.1611509092627443</v>
      </c>
      <c r="S6" s="20"/>
      <c r="T6" s="20"/>
      <c r="U6" s="20"/>
      <c r="V6" s="20"/>
      <c r="W6" s="20"/>
      <c r="X6" s="20"/>
    </row>
    <row r="7" spans="2:24" ht="15.75" thickBot="1" x14ac:dyDescent="0.3">
      <c r="B7" s="58"/>
      <c r="C7" s="11" t="s">
        <v>6</v>
      </c>
      <c r="D7" s="14">
        <v>8.3000000000000004E-25</v>
      </c>
      <c r="E7" s="30">
        <f t="shared" si="0"/>
        <v>-24.080921907623924</v>
      </c>
      <c r="F7" s="8" t="s">
        <v>9</v>
      </c>
      <c r="G7" s="14">
        <v>0.98</v>
      </c>
      <c r="H7" s="33">
        <f t="shared" si="1"/>
        <v>-8.7739243075051505E-3</v>
      </c>
      <c r="I7" s="25" t="s">
        <v>85</v>
      </c>
      <c r="J7" s="21" t="s">
        <v>85</v>
      </c>
      <c r="K7" s="34" t="s">
        <v>85</v>
      </c>
      <c r="L7" s="8" t="s">
        <v>51</v>
      </c>
      <c r="M7" s="23">
        <v>7.9000000000000008E-3</v>
      </c>
      <c r="N7" s="33">
        <f t="shared" si="3"/>
        <v>-2.1023729087095586</v>
      </c>
      <c r="S7" s="20"/>
      <c r="T7" s="20"/>
      <c r="U7" s="20"/>
      <c r="V7" s="20"/>
      <c r="W7" s="20"/>
      <c r="X7" s="20"/>
    </row>
    <row r="8" spans="2:24" x14ac:dyDescent="0.25">
      <c r="B8" s="56">
        <v>1</v>
      </c>
      <c r="C8" s="9" t="s">
        <v>12</v>
      </c>
      <c r="D8" s="12">
        <v>1.4000000000000001E-10</v>
      </c>
      <c r="E8" s="28">
        <f t="shared" si="0"/>
        <v>-9.8538719643217618</v>
      </c>
      <c r="F8" s="7" t="s">
        <v>11</v>
      </c>
      <c r="G8" s="12">
        <v>1</v>
      </c>
      <c r="H8" s="31">
        <f t="shared" si="1"/>
        <v>0</v>
      </c>
      <c r="I8" s="16" t="s">
        <v>12</v>
      </c>
      <c r="J8" s="18">
        <v>4.7999999999999996E-24</v>
      </c>
      <c r="K8" s="28">
        <f t="shared" si="2"/>
        <v>-23.318758762624412</v>
      </c>
      <c r="L8" s="7" t="s">
        <v>18</v>
      </c>
      <c r="M8" s="18">
        <v>1.4999999999999999E-8</v>
      </c>
      <c r="N8" s="31">
        <f t="shared" si="3"/>
        <v>-7.8239087409443187</v>
      </c>
      <c r="S8" s="20"/>
      <c r="T8" s="20"/>
      <c r="U8" s="20"/>
      <c r="V8" s="20"/>
      <c r="W8" s="20"/>
      <c r="X8" s="20"/>
    </row>
    <row r="9" spans="2:24" x14ac:dyDescent="0.25">
      <c r="B9" s="57"/>
      <c r="C9" s="10" t="s">
        <v>13</v>
      </c>
      <c r="D9" s="13">
        <v>1.3E-7</v>
      </c>
      <c r="E9" s="29">
        <f t="shared" si="0"/>
        <v>-6.8860566476931631</v>
      </c>
      <c r="F9" s="3" t="s">
        <v>15</v>
      </c>
      <c r="G9" s="13">
        <v>1</v>
      </c>
      <c r="H9" s="32">
        <f t="shared" si="1"/>
        <v>0</v>
      </c>
      <c r="I9" s="17" t="s">
        <v>63</v>
      </c>
      <c r="J9" s="15">
        <v>9.7000000000000004E-19</v>
      </c>
      <c r="K9" s="29">
        <f t="shared" si="2"/>
        <v>-18.013228265733755</v>
      </c>
      <c r="L9" s="3" t="s">
        <v>11</v>
      </c>
      <c r="M9" s="15">
        <v>4.4999999999999999E-4</v>
      </c>
      <c r="N9" s="32">
        <f t="shared" si="3"/>
        <v>-3.3467874862246565</v>
      </c>
      <c r="S9" s="20"/>
      <c r="T9" s="20"/>
      <c r="U9" s="20"/>
      <c r="V9" s="20"/>
      <c r="W9" s="20"/>
      <c r="X9" s="20"/>
    </row>
    <row r="10" spans="2:24" ht="15.75" thickBot="1" x14ac:dyDescent="0.3">
      <c r="B10" s="58"/>
      <c r="C10" s="11" t="s">
        <v>14</v>
      </c>
      <c r="D10" s="14">
        <v>4.4000000000000003E-3</v>
      </c>
      <c r="E10" s="30">
        <f t="shared" si="0"/>
        <v>-2.3565473235138126</v>
      </c>
      <c r="F10" s="8" t="s">
        <v>16</v>
      </c>
      <c r="G10" s="14">
        <v>0.39</v>
      </c>
      <c r="H10" s="33">
        <f t="shared" si="1"/>
        <v>-0.40893539297350079</v>
      </c>
      <c r="I10" s="26" t="s">
        <v>14</v>
      </c>
      <c r="J10" s="19">
        <v>2.8999999999999998E-10</v>
      </c>
      <c r="K10" s="30">
        <f t="shared" si="2"/>
        <v>-9.5376020021010444</v>
      </c>
      <c r="L10" s="8" t="s">
        <v>64</v>
      </c>
      <c r="M10" s="19">
        <v>2.9E-4</v>
      </c>
      <c r="N10" s="33">
        <f t="shared" si="3"/>
        <v>-3.5376020021010439</v>
      </c>
      <c r="S10" s="20"/>
      <c r="T10" s="20"/>
      <c r="U10" s="20"/>
      <c r="V10" s="20"/>
      <c r="W10" s="20"/>
      <c r="X10" s="20"/>
    </row>
    <row r="11" spans="2:24" x14ac:dyDescent="0.25">
      <c r="B11" s="56">
        <v>2</v>
      </c>
      <c r="C11" s="9" t="s">
        <v>17</v>
      </c>
      <c r="D11" s="12">
        <v>9.4000000000000001E-67</v>
      </c>
      <c r="E11" s="28">
        <f t="shared" si="0"/>
        <v>-66.026872146400308</v>
      </c>
      <c r="F11" s="7" t="s">
        <v>20</v>
      </c>
      <c r="G11" s="12">
        <v>1</v>
      </c>
      <c r="H11" s="31">
        <f t="shared" si="1"/>
        <v>0</v>
      </c>
      <c r="I11" s="16" t="s">
        <v>18</v>
      </c>
      <c r="J11" s="18">
        <v>8.3999999999999997E-107</v>
      </c>
      <c r="K11" s="28">
        <f t="shared" si="2"/>
        <v>-106.07572071393813</v>
      </c>
      <c r="L11" s="7" t="s">
        <v>65</v>
      </c>
      <c r="M11" s="18">
        <v>1.5E-5</v>
      </c>
      <c r="N11" s="31">
        <f t="shared" si="3"/>
        <v>-4.8239087409443187</v>
      </c>
      <c r="S11" s="20"/>
      <c r="T11" s="20"/>
      <c r="U11" s="20"/>
      <c r="V11" s="20"/>
      <c r="W11" s="20"/>
      <c r="X11" s="20"/>
    </row>
    <row r="12" spans="2:24" x14ac:dyDescent="0.25">
      <c r="B12" s="57"/>
      <c r="C12" s="10" t="s">
        <v>18</v>
      </c>
      <c r="D12" s="13">
        <v>5.9000000000000003E-57</v>
      </c>
      <c r="E12" s="29">
        <f t="shared" si="0"/>
        <v>-56.229147988357859</v>
      </c>
      <c r="F12" s="3" t="s">
        <v>21</v>
      </c>
      <c r="G12" s="13">
        <v>1</v>
      </c>
      <c r="H12" s="32">
        <f t="shared" si="1"/>
        <v>0</v>
      </c>
      <c r="I12" s="17" t="s">
        <v>76</v>
      </c>
      <c r="J12" s="15">
        <v>3.6000000000000002E-98</v>
      </c>
      <c r="K12" s="29">
        <f t="shared" si="2"/>
        <v>-97.443697499232712</v>
      </c>
      <c r="L12" s="3" t="s">
        <v>66</v>
      </c>
      <c r="M12" s="15">
        <v>5.4E-6</v>
      </c>
      <c r="N12" s="32">
        <f t="shared" si="3"/>
        <v>-5.2676062401770318</v>
      </c>
      <c r="S12" s="20"/>
      <c r="T12" s="20"/>
      <c r="U12" s="20"/>
      <c r="V12" s="20"/>
      <c r="W12" s="20"/>
      <c r="X12" s="20"/>
    </row>
    <row r="13" spans="2:24" ht="15.75" thickBot="1" x14ac:dyDescent="0.3">
      <c r="B13" s="58"/>
      <c r="C13" s="11" t="s">
        <v>19</v>
      </c>
      <c r="D13" s="14">
        <v>2.1000000000000001E-42</v>
      </c>
      <c r="E13" s="30">
        <f t="shared" si="0"/>
        <v>-41.67778070526608</v>
      </c>
      <c r="F13" s="8" t="s">
        <v>22</v>
      </c>
      <c r="G13" s="14">
        <v>1</v>
      </c>
      <c r="H13" s="33">
        <f t="shared" si="1"/>
        <v>0</v>
      </c>
      <c r="I13" s="26" t="s">
        <v>77</v>
      </c>
      <c r="J13" s="19">
        <v>3.4999999999999999E-58</v>
      </c>
      <c r="K13" s="30">
        <f t="shared" si="2"/>
        <v>-57.455931955649724</v>
      </c>
      <c r="L13" s="8" t="s">
        <v>67</v>
      </c>
      <c r="M13" s="19">
        <v>2.9E-4</v>
      </c>
      <c r="N13" s="33">
        <f t="shared" si="3"/>
        <v>-3.5376020021010439</v>
      </c>
      <c r="S13" s="20"/>
      <c r="T13" s="20"/>
      <c r="U13" s="20"/>
      <c r="V13" s="20"/>
      <c r="W13" s="20"/>
      <c r="X13" s="20"/>
    </row>
    <row r="14" spans="2:24" x14ac:dyDescent="0.25">
      <c r="B14" s="56">
        <v>3</v>
      </c>
      <c r="C14" s="9" t="s">
        <v>26</v>
      </c>
      <c r="D14" s="12">
        <v>6.6999999999999996E-41</v>
      </c>
      <c r="E14" s="28">
        <f t="shared" si="0"/>
        <v>-40.173925197299177</v>
      </c>
      <c r="F14" s="7" t="s">
        <v>23</v>
      </c>
      <c r="G14" s="12">
        <v>1</v>
      </c>
      <c r="H14" s="31">
        <f t="shared" si="1"/>
        <v>0</v>
      </c>
      <c r="I14" s="16" t="s">
        <v>78</v>
      </c>
      <c r="J14" s="18">
        <v>3.6000000000000001E-39</v>
      </c>
      <c r="K14" s="28">
        <f t="shared" si="2"/>
        <v>-38.443697499232712</v>
      </c>
      <c r="L14" s="7" t="s">
        <v>63</v>
      </c>
      <c r="M14" s="18">
        <v>1.7E-5</v>
      </c>
      <c r="N14" s="31">
        <f t="shared" si="3"/>
        <v>-4.7695510786217259</v>
      </c>
      <c r="S14" s="20"/>
      <c r="T14" s="20"/>
      <c r="U14" s="20"/>
      <c r="V14" s="20"/>
      <c r="W14" s="20"/>
      <c r="X14" s="20"/>
    </row>
    <row r="15" spans="2:24" x14ac:dyDescent="0.25">
      <c r="B15" s="57"/>
      <c r="C15" s="10" t="s">
        <v>27</v>
      </c>
      <c r="D15" s="13">
        <v>6.6999999999999997E-23</v>
      </c>
      <c r="E15" s="29">
        <f t="shared" si="0"/>
        <v>-22.173925197299173</v>
      </c>
      <c r="F15" s="3" t="s">
        <v>24</v>
      </c>
      <c r="G15" s="13">
        <v>1</v>
      </c>
      <c r="H15" s="32">
        <f t="shared" si="1"/>
        <v>0</v>
      </c>
      <c r="I15" s="17" t="s">
        <v>79</v>
      </c>
      <c r="J15" s="15">
        <v>1.1000000000000001E-67</v>
      </c>
      <c r="K15" s="29">
        <f t="shared" si="2"/>
        <v>-66.958607314841771</v>
      </c>
      <c r="L15" s="3" t="s">
        <v>68</v>
      </c>
      <c r="M15" s="15">
        <v>0.28999999999999998</v>
      </c>
      <c r="N15" s="32">
        <f t="shared" si="3"/>
        <v>-0.53760200210104392</v>
      </c>
      <c r="S15" s="20"/>
      <c r="T15" s="20"/>
      <c r="U15" s="20"/>
      <c r="V15" s="20"/>
      <c r="W15" s="20"/>
      <c r="X15" s="20"/>
    </row>
    <row r="16" spans="2:24" ht="15.75" thickBot="1" x14ac:dyDescent="0.3">
      <c r="B16" s="58"/>
      <c r="C16" s="11" t="s">
        <v>28</v>
      </c>
      <c r="D16" s="14">
        <v>1.9000000000000001E-16</v>
      </c>
      <c r="E16" s="30">
        <f t="shared" si="0"/>
        <v>-15.721246399047171</v>
      </c>
      <c r="F16" s="8" t="s">
        <v>25</v>
      </c>
      <c r="G16" s="14">
        <v>1</v>
      </c>
      <c r="H16" s="33">
        <f t="shared" si="1"/>
        <v>0</v>
      </c>
      <c r="I16" s="25" t="s">
        <v>85</v>
      </c>
      <c r="J16" s="21" t="s">
        <v>85</v>
      </c>
      <c r="K16" s="34" t="s">
        <v>85</v>
      </c>
      <c r="L16" s="8" t="s">
        <v>69</v>
      </c>
      <c r="M16" s="23">
        <v>0.45</v>
      </c>
      <c r="N16" s="33">
        <f t="shared" si="3"/>
        <v>-0.34678748622465633</v>
      </c>
      <c r="S16" s="20"/>
      <c r="T16" s="20"/>
      <c r="U16" s="20"/>
      <c r="V16" s="20"/>
      <c r="W16" s="20"/>
      <c r="X16" s="20"/>
    </row>
    <row r="17" spans="2:24" x14ac:dyDescent="0.25">
      <c r="B17" s="56">
        <v>4</v>
      </c>
      <c r="C17" s="9" t="s">
        <v>32</v>
      </c>
      <c r="D17" s="12">
        <v>1E-53</v>
      </c>
      <c r="E17" s="28">
        <f t="shared" si="0"/>
        <v>-53</v>
      </c>
      <c r="F17" s="7" t="s">
        <v>29</v>
      </c>
      <c r="G17" s="12">
        <v>1</v>
      </c>
      <c r="H17" s="31">
        <f t="shared" si="1"/>
        <v>0</v>
      </c>
      <c r="I17" s="16" t="s">
        <v>32</v>
      </c>
      <c r="J17" s="18">
        <v>9.5000000000000004E-66</v>
      </c>
      <c r="K17" s="28">
        <f t="shared" si="2"/>
        <v>-65.022276394711156</v>
      </c>
      <c r="L17" s="7" t="s">
        <v>65</v>
      </c>
      <c r="M17" s="18">
        <v>3.1999999999999999E-6</v>
      </c>
      <c r="N17" s="31">
        <f t="shared" si="3"/>
        <v>-5.4948500216800937</v>
      </c>
      <c r="S17" s="20"/>
      <c r="T17" s="20"/>
      <c r="U17" s="20"/>
      <c r="V17" s="20"/>
      <c r="W17" s="20"/>
      <c r="X17" s="20"/>
    </row>
    <row r="18" spans="2:24" x14ac:dyDescent="0.25">
      <c r="B18" s="57"/>
      <c r="C18" s="10" t="s">
        <v>33</v>
      </c>
      <c r="D18" s="13">
        <v>4.8E-33</v>
      </c>
      <c r="E18" s="29">
        <f t="shared" si="0"/>
        <v>-32.318758762624412</v>
      </c>
      <c r="F18" s="3" t="s">
        <v>30</v>
      </c>
      <c r="G18" s="13">
        <v>1</v>
      </c>
      <c r="H18" s="32">
        <f t="shared" si="1"/>
        <v>0</v>
      </c>
      <c r="I18" s="17" t="s">
        <v>18</v>
      </c>
      <c r="J18" s="15">
        <v>9.3000000000000002E-60</v>
      </c>
      <c r="K18" s="29">
        <f t="shared" si="2"/>
        <v>-59.031517051446066</v>
      </c>
      <c r="L18" s="3" t="s">
        <v>12</v>
      </c>
      <c r="M18" s="15">
        <v>9.5E-4</v>
      </c>
      <c r="N18" s="32">
        <f t="shared" si="3"/>
        <v>-3.0222763947111524</v>
      </c>
      <c r="S18" s="20"/>
      <c r="T18" s="20"/>
      <c r="U18" s="20"/>
      <c r="V18" s="20"/>
      <c r="W18" s="20"/>
      <c r="X18" s="20"/>
    </row>
    <row r="19" spans="2:24" ht="15.75" thickBot="1" x14ac:dyDescent="0.3">
      <c r="B19" s="58"/>
      <c r="C19" s="11" t="s">
        <v>34</v>
      </c>
      <c r="D19" s="14">
        <v>5.8999999999999996E-37</v>
      </c>
      <c r="E19" s="30">
        <f t="shared" si="0"/>
        <v>-36.229147988357859</v>
      </c>
      <c r="F19" s="8" t="s">
        <v>31</v>
      </c>
      <c r="G19" s="14">
        <v>1</v>
      </c>
      <c r="H19" s="33">
        <f t="shared" si="1"/>
        <v>0</v>
      </c>
      <c r="I19" s="26" t="s">
        <v>80</v>
      </c>
      <c r="J19" s="19">
        <v>1.2000000000000001E-11</v>
      </c>
      <c r="K19" s="30">
        <f t="shared" si="2"/>
        <v>-10.920818753952375</v>
      </c>
      <c r="L19" s="8" t="s">
        <v>70</v>
      </c>
      <c r="M19" s="19">
        <v>0.19</v>
      </c>
      <c r="N19" s="33">
        <f t="shared" si="3"/>
        <v>-0.72124639904717103</v>
      </c>
      <c r="S19" s="20"/>
      <c r="T19" s="20"/>
      <c r="U19" s="20"/>
      <c r="V19" s="20"/>
      <c r="W19" s="20"/>
      <c r="X19" s="20"/>
    </row>
    <row r="20" spans="2:24" x14ac:dyDescent="0.25">
      <c r="B20" s="56">
        <v>5</v>
      </c>
      <c r="C20" s="9" t="s">
        <v>36</v>
      </c>
      <c r="D20" s="12">
        <v>3.6E-12</v>
      </c>
      <c r="E20" s="28">
        <f t="shared" si="0"/>
        <v>-11.443697499232712</v>
      </c>
      <c r="F20" s="7" t="s">
        <v>13</v>
      </c>
      <c r="G20" s="12">
        <v>0.99</v>
      </c>
      <c r="H20" s="31">
        <f t="shared" si="1"/>
        <v>-4.3648054024500883E-3</v>
      </c>
      <c r="I20" s="16" t="s">
        <v>36</v>
      </c>
      <c r="J20" s="18">
        <v>1.0999999999999999E-19</v>
      </c>
      <c r="K20" s="28">
        <f t="shared" si="2"/>
        <v>-18.958607314841775</v>
      </c>
      <c r="L20" s="7" t="s">
        <v>71</v>
      </c>
      <c r="M20" s="18">
        <v>2.6E-7</v>
      </c>
      <c r="N20" s="31">
        <f t="shared" si="3"/>
        <v>-6.5850266520291818</v>
      </c>
      <c r="S20" s="20"/>
      <c r="T20" s="20"/>
      <c r="U20" s="20"/>
      <c r="V20" s="20"/>
      <c r="W20" s="20"/>
      <c r="X20" s="20"/>
    </row>
    <row r="21" spans="2:24" x14ac:dyDescent="0.25">
      <c r="B21" s="57"/>
      <c r="C21" s="10" t="s">
        <v>37</v>
      </c>
      <c r="D21" s="13">
        <v>1.8E-12</v>
      </c>
      <c r="E21" s="29">
        <f t="shared" si="0"/>
        <v>-11.744727494896694</v>
      </c>
      <c r="F21" s="3" t="s">
        <v>10</v>
      </c>
      <c r="G21" s="13">
        <v>1</v>
      </c>
      <c r="H21" s="32">
        <f t="shared" si="1"/>
        <v>0</v>
      </c>
      <c r="I21" s="17" t="s">
        <v>37</v>
      </c>
      <c r="J21" s="15">
        <v>1.9000000000000001E-16</v>
      </c>
      <c r="K21" s="29">
        <f t="shared" si="2"/>
        <v>-15.721246399047171</v>
      </c>
      <c r="L21" s="3" t="s">
        <v>64</v>
      </c>
      <c r="M21" s="15">
        <v>0.15</v>
      </c>
      <c r="N21" s="32">
        <f t="shared" si="3"/>
        <v>-0.82390874094431876</v>
      </c>
      <c r="S21" s="20"/>
      <c r="T21" s="20"/>
      <c r="U21" s="20"/>
      <c r="V21" s="20"/>
      <c r="W21" s="20"/>
      <c r="X21" s="20"/>
    </row>
    <row r="22" spans="2:24" ht="15.75" thickBot="1" x14ac:dyDescent="0.3">
      <c r="B22" s="58"/>
      <c r="C22" s="11" t="s">
        <v>38</v>
      </c>
      <c r="D22" s="14">
        <v>8.1999999999999994E-6</v>
      </c>
      <c r="E22" s="30">
        <f t="shared" si="0"/>
        <v>-5.0861861476162833</v>
      </c>
      <c r="F22" s="8" t="s">
        <v>35</v>
      </c>
      <c r="G22" s="14">
        <v>0.99</v>
      </c>
      <c r="H22" s="33">
        <f t="shared" si="1"/>
        <v>-4.3648054024500883E-3</v>
      </c>
      <c r="I22" s="26" t="s">
        <v>81</v>
      </c>
      <c r="J22" s="19">
        <v>2.6E-7</v>
      </c>
      <c r="K22" s="30">
        <f t="shared" si="2"/>
        <v>-6.5850266520291818</v>
      </c>
      <c r="L22" s="8" t="s">
        <v>10</v>
      </c>
      <c r="M22" s="19">
        <v>6.0000000000000001E-3</v>
      </c>
      <c r="N22" s="33">
        <f t="shared" si="3"/>
        <v>-2.2218487496163561</v>
      </c>
      <c r="S22" s="20"/>
      <c r="T22" s="20"/>
      <c r="U22" s="20"/>
      <c r="V22" s="20"/>
      <c r="W22" s="20"/>
      <c r="X22" s="20"/>
    </row>
    <row r="23" spans="2:24" x14ac:dyDescent="0.25">
      <c r="B23" s="56">
        <v>6</v>
      </c>
      <c r="C23" s="9" t="s">
        <v>42</v>
      </c>
      <c r="D23" s="12">
        <v>5.6000000000000002E-18</v>
      </c>
      <c r="E23" s="28">
        <f t="shared" si="0"/>
        <v>-17.251811972993799</v>
      </c>
      <c r="F23" s="7" t="s">
        <v>39</v>
      </c>
      <c r="G23" s="12">
        <v>1</v>
      </c>
      <c r="H23" s="31">
        <f t="shared" si="1"/>
        <v>0</v>
      </c>
      <c r="I23" s="16" t="s">
        <v>43</v>
      </c>
      <c r="J23" s="18">
        <v>1.2000000000000001E-11</v>
      </c>
      <c r="K23" s="28">
        <f t="shared" si="2"/>
        <v>-10.920818753952375</v>
      </c>
      <c r="L23" s="7" t="s">
        <v>71</v>
      </c>
      <c r="M23" s="18">
        <v>1.3E-7</v>
      </c>
      <c r="N23" s="31">
        <f t="shared" si="3"/>
        <v>-6.8860566476931631</v>
      </c>
      <c r="S23" s="20"/>
      <c r="T23" s="20"/>
      <c r="U23" s="20"/>
      <c r="V23" s="20"/>
      <c r="W23" s="20"/>
      <c r="X23" s="20"/>
    </row>
    <row r="24" spans="2:24" x14ac:dyDescent="0.25">
      <c r="B24" s="57"/>
      <c r="C24" s="10" t="s">
        <v>43</v>
      </c>
      <c r="D24" s="13">
        <v>2.2000000000000001E-7</v>
      </c>
      <c r="E24" s="29">
        <f t="shared" si="0"/>
        <v>-6.6575773191777934</v>
      </c>
      <c r="F24" s="3" t="s">
        <v>40</v>
      </c>
      <c r="G24" s="13">
        <v>1</v>
      </c>
      <c r="H24" s="32">
        <f t="shared" si="1"/>
        <v>0</v>
      </c>
      <c r="I24" s="17" t="s">
        <v>44</v>
      </c>
      <c r="J24" s="15">
        <v>1.2999999999999999E-12</v>
      </c>
      <c r="K24" s="29">
        <f t="shared" si="2"/>
        <v>-11.886056647693163</v>
      </c>
      <c r="L24" s="3" t="s">
        <v>72</v>
      </c>
      <c r="M24" s="15">
        <v>5.8000000000000003E-2</v>
      </c>
      <c r="N24" s="32">
        <f t="shared" si="3"/>
        <v>-1.2365720064370627</v>
      </c>
      <c r="S24" s="20"/>
      <c r="T24" s="20"/>
      <c r="U24" s="20"/>
      <c r="V24" s="20"/>
      <c r="W24" s="20"/>
      <c r="X24" s="20"/>
    </row>
    <row r="25" spans="2:24" ht="15.75" thickBot="1" x14ac:dyDescent="0.3">
      <c r="B25" s="58"/>
      <c r="C25" s="11" t="s">
        <v>44</v>
      </c>
      <c r="D25" s="14">
        <v>8.9999999999999999E-10</v>
      </c>
      <c r="E25" s="30">
        <f t="shared" si="0"/>
        <v>-9.0457574905606748</v>
      </c>
      <c r="F25" s="8" t="s">
        <v>41</v>
      </c>
      <c r="G25" s="14">
        <v>0.75</v>
      </c>
      <c r="H25" s="33">
        <f t="shared" si="1"/>
        <v>-0.12493873660829995</v>
      </c>
      <c r="I25" s="26" t="s">
        <v>82</v>
      </c>
      <c r="J25" s="19">
        <v>1.8E-5</v>
      </c>
      <c r="K25" s="30">
        <f t="shared" si="2"/>
        <v>-4.7447274948966935</v>
      </c>
      <c r="L25" s="8" t="s">
        <v>41</v>
      </c>
      <c r="M25" s="19">
        <v>0.02</v>
      </c>
      <c r="N25" s="33">
        <f t="shared" si="3"/>
        <v>-1.6989700043360187</v>
      </c>
      <c r="S25" s="20"/>
      <c r="T25" s="20"/>
      <c r="U25" s="20"/>
      <c r="V25" s="20"/>
      <c r="W25" s="20"/>
      <c r="X25" s="20"/>
    </row>
    <row r="26" spans="2:24" x14ac:dyDescent="0.25">
      <c r="B26" s="56">
        <v>7</v>
      </c>
      <c r="C26" s="9" t="s">
        <v>48</v>
      </c>
      <c r="D26" s="12">
        <v>1.9999999999999999E-60</v>
      </c>
      <c r="E26" s="28">
        <f t="shared" si="0"/>
        <v>-59.698970004336019</v>
      </c>
      <c r="F26" s="7" t="s">
        <v>45</v>
      </c>
      <c r="G26" s="12">
        <v>0.63</v>
      </c>
      <c r="H26" s="31">
        <f t="shared" si="1"/>
        <v>-0.20065945054641829</v>
      </c>
      <c r="I26" s="16" t="s">
        <v>83</v>
      </c>
      <c r="J26" s="18">
        <v>1.0000000000000001E-68</v>
      </c>
      <c r="K26" s="28">
        <f t="shared" si="2"/>
        <v>-68</v>
      </c>
      <c r="L26" s="7" t="s">
        <v>71</v>
      </c>
      <c r="M26" s="18">
        <v>4.0000000000000001E-3</v>
      </c>
      <c r="N26" s="31">
        <f t="shared" si="3"/>
        <v>-2.3979400086720375</v>
      </c>
      <c r="S26" s="20"/>
      <c r="T26" s="20"/>
      <c r="U26" s="20"/>
      <c r="V26" s="20"/>
      <c r="W26" s="20"/>
      <c r="X26" s="20"/>
    </row>
    <row r="27" spans="2:24" x14ac:dyDescent="0.25">
      <c r="B27" s="57"/>
      <c r="C27" s="10" t="s">
        <v>49</v>
      </c>
      <c r="D27" s="13">
        <v>1.1E-42</v>
      </c>
      <c r="E27" s="29">
        <f t="shared" si="0"/>
        <v>-41.958607314841778</v>
      </c>
      <c r="F27" s="3" t="s">
        <v>46</v>
      </c>
      <c r="G27" s="13">
        <v>0.59</v>
      </c>
      <c r="H27" s="32">
        <f t="shared" si="1"/>
        <v>-0.22914798835785583</v>
      </c>
      <c r="I27" s="17" t="s">
        <v>49</v>
      </c>
      <c r="J27" s="15">
        <v>4.9000000000000005E-47</v>
      </c>
      <c r="K27" s="29">
        <f t="shared" si="2"/>
        <v>-46.309803919971486</v>
      </c>
      <c r="L27" s="3" t="s">
        <v>12</v>
      </c>
      <c r="M27" s="15">
        <v>8.9999999999999993E-3</v>
      </c>
      <c r="N27" s="32">
        <f t="shared" si="3"/>
        <v>-2.0457574905606752</v>
      </c>
      <c r="S27" s="20"/>
      <c r="T27" s="20"/>
      <c r="U27" s="20"/>
      <c r="V27" s="20"/>
      <c r="W27" s="20"/>
      <c r="X27" s="20"/>
    </row>
    <row r="28" spans="2:24" ht="15.75" thickBot="1" x14ac:dyDescent="0.3">
      <c r="B28" s="58"/>
      <c r="C28" s="11" t="s">
        <v>50</v>
      </c>
      <c r="D28" s="14">
        <v>1.2000000000000001E-43</v>
      </c>
      <c r="E28" s="30">
        <f t="shared" si="0"/>
        <v>-42.920818753952375</v>
      </c>
      <c r="F28" s="8" t="s">
        <v>47</v>
      </c>
      <c r="G28" s="14">
        <v>1</v>
      </c>
      <c r="H28" s="33">
        <f t="shared" si="1"/>
        <v>0</v>
      </c>
      <c r="I28" s="26" t="s">
        <v>84</v>
      </c>
      <c r="J28" s="19">
        <v>2.4000000000000001E-53</v>
      </c>
      <c r="K28" s="30">
        <f t="shared" si="2"/>
        <v>-52.619788758288394</v>
      </c>
      <c r="L28" s="8" t="s">
        <v>10</v>
      </c>
      <c r="M28" s="19">
        <v>0.98</v>
      </c>
      <c r="N28" s="33">
        <f t="shared" si="3"/>
        <v>-8.7739243075051505E-3</v>
      </c>
      <c r="S28" s="20"/>
      <c r="T28" s="20"/>
      <c r="U28" s="20"/>
      <c r="V28" s="20"/>
      <c r="W28" s="20"/>
      <c r="X28" s="20"/>
    </row>
    <row r="29" spans="2:24" x14ac:dyDescent="0.25">
      <c r="B29" s="56">
        <v>8</v>
      </c>
      <c r="C29" s="9" t="s">
        <v>54</v>
      </c>
      <c r="D29" s="12">
        <v>5.6999999999999997E-14</v>
      </c>
      <c r="E29" s="28">
        <f t="shared" si="0"/>
        <v>-13.244125144327509</v>
      </c>
      <c r="F29" s="7" t="s">
        <v>51</v>
      </c>
      <c r="G29" s="12">
        <v>0.99</v>
      </c>
      <c r="H29" s="31">
        <f t="shared" si="1"/>
        <v>-4.3648054024500883E-3</v>
      </c>
      <c r="I29" s="16" t="s">
        <v>54</v>
      </c>
      <c r="J29" s="18">
        <v>2.1999999999999999E-12</v>
      </c>
      <c r="K29" s="28">
        <f t="shared" si="2"/>
        <v>-11.657577319177793</v>
      </c>
      <c r="L29" s="7" t="s">
        <v>51</v>
      </c>
      <c r="M29" s="18">
        <v>0.94</v>
      </c>
      <c r="N29" s="31">
        <f t="shared" si="3"/>
        <v>-2.6872146400301365E-2</v>
      </c>
      <c r="S29" s="20"/>
      <c r="T29" s="20"/>
      <c r="U29" s="20"/>
      <c r="V29" s="20"/>
      <c r="W29" s="20"/>
      <c r="X29" s="20"/>
    </row>
    <row r="30" spans="2:24" x14ac:dyDescent="0.25">
      <c r="B30" s="57"/>
      <c r="C30" s="10" t="s">
        <v>55</v>
      </c>
      <c r="D30" s="13">
        <v>2.4000000000000001E-5</v>
      </c>
      <c r="E30" s="29">
        <f t="shared" si="0"/>
        <v>-4.6197887582883936</v>
      </c>
      <c r="F30" s="3" t="s">
        <v>52</v>
      </c>
      <c r="G30" s="13">
        <v>1</v>
      </c>
      <c r="H30" s="32">
        <f t="shared" si="1"/>
        <v>0</v>
      </c>
      <c r="I30" s="27" t="s">
        <v>85</v>
      </c>
      <c r="J30" s="22" t="s">
        <v>85</v>
      </c>
      <c r="K30" s="35" t="s">
        <v>85</v>
      </c>
      <c r="L30" s="3" t="s">
        <v>65</v>
      </c>
      <c r="M30" s="24">
        <v>0.26</v>
      </c>
      <c r="N30" s="32">
        <f t="shared" si="3"/>
        <v>-0.58502665202918203</v>
      </c>
      <c r="S30" s="20"/>
      <c r="T30" s="20"/>
      <c r="U30" s="20"/>
      <c r="V30" s="20"/>
      <c r="W30" s="20"/>
      <c r="X30" s="20"/>
    </row>
    <row r="31" spans="2:24" ht="15.75" thickBot="1" x14ac:dyDescent="0.3">
      <c r="B31" s="58"/>
      <c r="C31" s="11" t="s">
        <v>56</v>
      </c>
      <c r="D31" s="14">
        <v>4.8000000000000001E-4</v>
      </c>
      <c r="E31" s="30">
        <f t="shared" si="0"/>
        <v>-3.3187587626244128</v>
      </c>
      <c r="F31" s="8" t="s">
        <v>53</v>
      </c>
      <c r="G31" s="14">
        <v>0.98</v>
      </c>
      <c r="H31" s="33">
        <f t="shared" si="1"/>
        <v>-8.7739243075051505E-3</v>
      </c>
      <c r="I31" s="25" t="s">
        <v>85</v>
      </c>
      <c r="J31" s="21" t="s">
        <v>85</v>
      </c>
      <c r="K31" s="34" t="s">
        <v>85</v>
      </c>
      <c r="L31" s="8" t="s">
        <v>73</v>
      </c>
      <c r="M31" s="23">
        <v>0.64</v>
      </c>
      <c r="N31" s="33">
        <f t="shared" si="3"/>
        <v>-0.19382002601611281</v>
      </c>
      <c r="S31" s="20"/>
      <c r="T31" s="20"/>
      <c r="U31" s="20"/>
      <c r="V31" s="20"/>
      <c r="W31" s="20"/>
      <c r="X31" s="20"/>
    </row>
    <row r="32" spans="2:24" x14ac:dyDescent="0.25">
      <c r="B32" s="56">
        <v>9</v>
      </c>
      <c r="C32" s="9" t="s">
        <v>60</v>
      </c>
      <c r="D32" s="12">
        <v>3.1000000000000001E-103</v>
      </c>
      <c r="E32" s="28">
        <f t="shared" si="0"/>
        <v>-102.50863830616572</v>
      </c>
      <c r="F32" s="7" t="s">
        <v>57</v>
      </c>
      <c r="G32" s="12">
        <v>1</v>
      </c>
      <c r="H32" s="31">
        <f t="shared" si="1"/>
        <v>0</v>
      </c>
      <c r="I32" s="16" t="s">
        <v>60</v>
      </c>
      <c r="J32" s="18">
        <v>1.6999999999999999E-114</v>
      </c>
      <c r="K32" s="28">
        <f t="shared" si="2"/>
        <v>-113.76955107862173</v>
      </c>
      <c r="L32" s="7" t="s">
        <v>12</v>
      </c>
      <c r="M32" s="18">
        <v>0.11</v>
      </c>
      <c r="N32" s="31">
        <f t="shared" si="3"/>
        <v>-0.95860731484177497</v>
      </c>
      <c r="S32" s="20"/>
      <c r="T32" s="20"/>
      <c r="U32" s="20"/>
      <c r="V32" s="20"/>
      <c r="W32" s="20"/>
      <c r="X32" s="20"/>
    </row>
    <row r="33" spans="2:24" x14ac:dyDescent="0.25">
      <c r="B33" s="57"/>
      <c r="C33" s="10" t="s">
        <v>61</v>
      </c>
      <c r="D33" s="13">
        <v>1.8000000000000001E-18</v>
      </c>
      <c r="E33" s="29">
        <f t="shared" si="0"/>
        <v>-17.744727494896694</v>
      </c>
      <c r="F33" s="3" t="s">
        <v>58</v>
      </c>
      <c r="G33" s="13">
        <v>1</v>
      </c>
      <c r="H33" s="32">
        <f t="shared" si="1"/>
        <v>0</v>
      </c>
      <c r="I33" s="17" t="s">
        <v>61</v>
      </c>
      <c r="J33" s="15">
        <v>1.1E-22</v>
      </c>
      <c r="K33" s="29">
        <f t="shared" si="2"/>
        <v>-21.958607314841775</v>
      </c>
      <c r="L33" s="3" t="s">
        <v>74</v>
      </c>
      <c r="M33" s="15">
        <v>0.95</v>
      </c>
      <c r="N33" s="32">
        <f t="shared" si="3"/>
        <v>-2.2276394711152253E-2</v>
      </c>
      <c r="S33" s="20"/>
      <c r="T33" s="20"/>
      <c r="U33" s="20"/>
      <c r="V33" s="20"/>
      <c r="W33" s="20"/>
      <c r="X33" s="20"/>
    </row>
    <row r="34" spans="2:24" ht="15.75" thickBot="1" x14ac:dyDescent="0.3">
      <c r="B34" s="58"/>
      <c r="C34" s="11" t="s">
        <v>62</v>
      </c>
      <c r="D34" s="14">
        <v>9.1999999999999992E-13</v>
      </c>
      <c r="E34" s="30">
        <f t="shared" si="0"/>
        <v>-12.036212172654444</v>
      </c>
      <c r="F34" s="8" t="s">
        <v>59</v>
      </c>
      <c r="G34" s="14">
        <v>1</v>
      </c>
      <c r="H34" s="33">
        <f t="shared" si="1"/>
        <v>0</v>
      </c>
      <c r="I34" s="25" t="s">
        <v>85</v>
      </c>
      <c r="J34" s="21" t="s">
        <v>85</v>
      </c>
      <c r="K34" s="34" t="s">
        <v>85</v>
      </c>
      <c r="L34" s="8" t="s">
        <v>58</v>
      </c>
      <c r="M34" s="23">
        <v>0.95</v>
      </c>
      <c r="N34" s="33">
        <f t="shared" si="3"/>
        <v>-2.2276394711152253E-2</v>
      </c>
      <c r="S34" s="20"/>
      <c r="T34" s="20"/>
      <c r="U34" s="20"/>
      <c r="V34" s="20"/>
      <c r="W34" s="20"/>
      <c r="X34" s="20"/>
    </row>
    <row r="36" spans="2:24" ht="15.75" thickBot="1" x14ac:dyDescent="0.3"/>
    <row r="37" spans="2:24" ht="327" customHeight="1" thickBot="1" x14ac:dyDescent="0.3">
      <c r="B37" s="68" t="s">
        <v>90</v>
      </c>
      <c r="C37" s="69"/>
      <c r="D37" s="69"/>
      <c r="E37" s="69"/>
      <c r="F37" s="69"/>
      <c r="G37" s="69"/>
      <c r="H37" s="69"/>
      <c r="I37" s="69"/>
      <c r="J37" s="69"/>
      <c r="K37" s="69"/>
      <c r="L37" s="69"/>
      <c r="M37" s="69"/>
      <c r="N37" s="70"/>
    </row>
    <row r="44" spans="2:24" ht="15.75" thickBot="1" x14ac:dyDescent="0.3"/>
    <row r="45" spans="2:24" ht="21" x14ac:dyDescent="0.25">
      <c r="B45" s="65" t="s">
        <v>0</v>
      </c>
      <c r="C45" s="59" t="s">
        <v>92</v>
      </c>
      <c r="D45" s="60"/>
      <c r="E45" s="60"/>
      <c r="F45" s="60"/>
      <c r="G45" s="60"/>
      <c r="H45" s="61"/>
      <c r="I45" s="59" t="s">
        <v>1</v>
      </c>
      <c r="J45" s="60"/>
      <c r="K45" s="60"/>
      <c r="L45" s="60"/>
      <c r="M45" s="60"/>
      <c r="N45" s="61"/>
    </row>
    <row r="46" spans="2:24" x14ac:dyDescent="0.25">
      <c r="B46" s="66"/>
      <c r="C46" s="62" t="s">
        <v>88</v>
      </c>
      <c r="D46" s="63"/>
      <c r="E46" s="63"/>
      <c r="F46" s="63" t="s">
        <v>89</v>
      </c>
      <c r="G46" s="63"/>
      <c r="H46" s="64"/>
      <c r="I46" s="62" t="s">
        <v>88</v>
      </c>
      <c r="J46" s="63"/>
      <c r="K46" s="36"/>
      <c r="L46" s="63" t="s">
        <v>89</v>
      </c>
      <c r="M46" s="63"/>
      <c r="N46" s="64"/>
    </row>
    <row r="47" spans="2:24" ht="15.75" thickBot="1" x14ac:dyDescent="0.3">
      <c r="B47" s="67"/>
      <c r="C47" s="6" t="s">
        <v>4</v>
      </c>
      <c r="D47" s="4" t="s">
        <v>3</v>
      </c>
      <c r="E47" s="4" t="s">
        <v>86</v>
      </c>
      <c r="F47" s="4" t="s">
        <v>4</v>
      </c>
      <c r="G47" s="4" t="s">
        <v>3</v>
      </c>
      <c r="H47" s="5" t="s">
        <v>86</v>
      </c>
      <c r="I47" s="6" t="s">
        <v>4</v>
      </c>
      <c r="J47" s="4" t="s">
        <v>3</v>
      </c>
      <c r="K47" s="4" t="s">
        <v>86</v>
      </c>
      <c r="L47" s="4" t="s">
        <v>4</v>
      </c>
      <c r="M47" s="4" t="s">
        <v>3</v>
      </c>
      <c r="N47" s="5" t="s">
        <v>87</v>
      </c>
    </row>
    <row r="48" spans="2:24" x14ac:dyDescent="0.25">
      <c r="B48" s="56">
        <v>0</v>
      </c>
      <c r="C48" s="9" t="s">
        <v>93</v>
      </c>
      <c r="D48" s="53">
        <v>1.1E-71</v>
      </c>
      <c r="E48" s="28">
        <f>LOG10(D48)</f>
        <v>-70.958607314841771</v>
      </c>
      <c r="F48" s="7" t="s">
        <v>115</v>
      </c>
      <c r="G48" s="53">
        <v>1</v>
      </c>
      <c r="H48" s="31">
        <f>LOG10(G48)</f>
        <v>0</v>
      </c>
      <c r="I48" s="16" t="s">
        <v>139</v>
      </c>
      <c r="J48" s="48">
        <v>7.5999999999999995E-66</v>
      </c>
      <c r="K48" s="49">
        <f>LOG10(J48)</f>
        <v>-65.119186407719212</v>
      </c>
      <c r="L48" s="50" t="s">
        <v>71</v>
      </c>
      <c r="M48" s="48">
        <v>4.7999999999999998E-6</v>
      </c>
      <c r="N48" s="51">
        <f>LOG10(M48)</f>
        <v>-5.3187587626244124</v>
      </c>
    </row>
    <row r="49" spans="2:14" x14ac:dyDescent="0.25">
      <c r="B49" s="57"/>
      <c r="C49" s="10" t="s">
        <v>42</v>
      </c>
      <c r="D49" s="54">
        <v>4.0999999999999998E-76</v>
      </c>
      <c r="E49" s="29">
        <f t="shared" ref="E49:E77" si="4">LOG10(D49)</f>
        <v>-75.38721614328027</v>
      </c>
      <c r="F49" s="3" t="s">
        <v>116</v>
      </c>
      <c r="G49" s="54">
        <v>1</v>
      </c>
      <c r="H49" s="32">
        <f t="shared" ref="H49:H77" si="5">LOG10(G49)</f>
        <v>0</v>
      </c>
      <c r="I49" s="17" t="s">
        <v>94</v>
      </c>
      <c r="J49" s="37">
        <v>6.7999999999999995E-55</v>
      </c>
      <c r="K49" s="38">
        <f t="shared" ref="K49:K77" si="6">LOG10(J49)</f>
        <v>-54.167491087293762</v>
      </c>
      <c r="L49" s="40" t="s">
        <v>151</v>
      </c>
      <c r="M49" s="37">
        <v>4.7E-7</v>
      </c>
      <c r="N49" s="41">
        <f t="shared" ref="N49:N77" si="7">LOG10(M49)</f>
        <v>-6.3279021420642829</v>
      </c>
    </row>
    <row r="50" spans="2:14" ht="15.75" thickBot="1" x14ac:dyDescent="0.3">
      <c r="B50" s="58"/>
      <c r="C50" s="11" t="s">
        <v>94</v>
      </c>
      <c r="D50" s="55">
        <v>5.8000000000000006E-48</v>
      </c>
      <c r="E50" s="30">
        <f t="shared" si="4"/>
        <v>-47.236572006437065</v>
      </c>
      <c r="F50" s="8" t="s">
        <v>117</v>
      </c>
      <c r="G50" s="55">
        <v>1</v>
      </c>
      <c r="H50" s="33">
        <f t="shared" si="5"/>
        <v>0</v>
      </c>
      <c r="I50" s="43" t="s">
        <v>140</v>
      </c>
      <c r="J50" s="46">
        <v>1.5000000000000001E-40</v>
      </c>
      <c r="K50" s="44">
        <f t="shared" si="6"/>
        <v>-39.823908740944319</v>
      </c>
      <c r="L50" s="45" t="s">
        <v>152</v>
      </c>
      <c r="M50" s="46">
        <v>0.87</v>
      </c>
      <c r="N50" s="47">
        <f t="shared" si="7"/>
        <v>-6.0480747381381476E-2</v>
      </c>
    </row>
    <row r="51" spans="2:14" x14ac:dyDescent="0.25">
      <c r="B51" s="56">
        <v>1</v>
      </c>
      <c r="C51" s="9" t="s">
        <v>95</v>
      </c>
      <c r="D51" s="53">
        <v>8.5000000000000002E-195</v>
      </c>
      <c r="E51" s="28">
        <f t="shared" si="4"/>
        <v>-194.07058107428571</v>
      </c>
      <c r="F51" s="7" t="s">
        <v>118</v>
      </c>
      <c r="G51" s="53">
        <v>0.96</v>
      </c>
      <c r="H51" s="31">
        <f t="shared" si="5"/>
        <v>-1.7728766960431602E-2</v>
      </c>
      <c r="I51" s="16" t="s">
        <v>95</v>
      </c>
      <c r="J51" s="48">
        <v>3.1999999999999998E-226</v>
      </c>
      <c r="K51" s="49">
        <f t="shared" si="6"/>
        <v>-225.49485002168009</v>
      </c>
      <c r="L51" s="50" t="s">
        <v>151</v>
      </c>
      <c r="M51" s="48">
        <v>2.1999999999999999E-5</v>
      </c>
      <c r="N51" s="51">
        <f t="shared" si="7"/>
        <v>-4.6575773191777934</v>
      </c>
    </row>
    <row r="52" spans="2:14" x14ac:dyDescent="0.25">
      <c r="B52" s="57"/>
      <c r="C52" s="10" t="s">
        <v>96</v>
      </c>
      <c r="D52" s="54">
        <v>5.1000000000000001E-48</v>
      </c>
      <c r="E52" s="29">
        <f t="shared" si="4"/>
        <v>-47.292429823902062</v>
      </c>
      <c r="F52" s="3" t="s">
        <v>119</v>
      </c>
      <c r="G52" s="54">
        <v>1</v>
      </c>
      <c r="H52" s="32">
        <f t="shared" si="5"/>
        <v>0</v>
      </c>
      <c r="I52" s="17" t="s">
        <v>96</v>
      </c>
      <c r="J52" s="37">
        <v>3.9999999999999998E-57</v>
      </c>
      <c r="K52" s="38">
        <f t="shared" si="6"/>
        <v>-56.397940008672037</v>
      </c>
      <c r="L52" s="40" t="s">
        <v>153</v>
      </c>
      <c r="M52" s="37">
        <v>7.7000000000000002E-3</v>
      </c>
      <c r="N52" s="41">
        <f t="shared" si="7"/>
        <v>-2.1135092748275182</v>
      </c>
    </row>
    <row r="53" spans="2:14" ht="15.75" thickBot="1" x14ac:dyDescent="0.3">
      <c r="B53" s="58"/>
      <c r="C53" s="11" t="s">
        <v>75</v>
      </c>
      <c r="D53" s="55">
        <v>7.1999999999999998E-44</v>
      </c>
      <c r="E53" s="30">
        <f t="shared" si="4"/>
        <v>-43.142667503568731</v>
      </c>
      <c r="F53" s="8" t="s">
        <v>120</v>
      </c>
      <c r="G53" s="55">
        <v>1</v>
      </c>
      <c r="H53" s="33">
        <f t="shared" si="5"/>
        <v>0</v>
      </c>
      <c r="I53" s="26" t="s">
        <v>75</v>
      </c>
      <c r="J53" s="52">
        <v>4.1999999999999999E-59</v>
      </c>
      <c r="K53" s="44">
        <f t="shared" si="6"/>
        <v>-58.376750709602099</v>
      </c>
      <c r="L53" s="45" t="s">
        <v>154</v>
      </c>
      <c r="M53" s="52">
        <v>1</v>
      </c>
      <c r="N53" s="47">
        <f t="shared" si="7"/>
        <v>0</v>
      </c>
    </row>
    <row r="54" spans="2:14" x14ac:dyDescent="0.25">
      <c r="B54" s="56">
        <v>2</v>
      </c>
      <c r="C54" s="9" t="s">
        <v>83</v>
      </c>
      <c r="D54" s="53">
        <v>2.9E-73</v>
      </c>
      <c r="E54" s="28">
        <f t="shared" si="4"/>
        <v>-72.537602002101039</v>
      </c>
      <c r="F54" s="7" t="s">
        <v>121</v>
      </c>
      <c r="G54" s="53">
        <v>1</v>
      </c>
      <c r="H54" s="31">
        <f t="shared" si="5"/>
        <v>0</v>
      </c>
      <c r="I54" s="16" t="s">
        <v>83</v>
      </c>
      <c r="J54" s="48">
        <v>2.6999999999999999E-81</v>
      </c>
      <c r="K54" s="49">
        <f t="shared" si="6"/>
        <v>-80.568636235841012</v>
      </c>
      <c r="L54" s="50" t="s">
        <v>121</v>
      </c>
      <c r="M54" s="48">
        <v>0.3</v>
      </c>
      <c r="N54" s="51">
        <f t="shared" si="7"/>
        <v>-0.52287874528033762</v>
      </c>
    </row>
    <row r="55" spans="2:14" x14ac:dyDescent="0.25">
      <c r="B55" s="57"/>
      <c r="C55" s="10" t="s">
        <v>51</v>
      </c>
      <c r="D55" s="54">
        <v>4.0000000000000003E-43</v>
      </c>
      <c r="E55" s="29">
        <f t="shared" si="4"/>
        <v>-42.397940008672037</v>
      </c>
      <c r="F55" s="3" t="s">
        <v>122</v>
      </c>
      <c r="G55" s="54">
        <v>1</v>
      </c>
      <c r="H55" s="32">
        <f t="shared" si="5"/>
        <v>0</v>
      </c>
      <c r="I55" s="17" t="s">
        <v>51</v>
      </c>
      <c r="J55" s="37">
        <v>1.2E-51</v>
      </c>
      <c r="K55" s="38">
        <f t="shared" si="6"/>
        <v>-50.920818753952375</v>
      </c>
      <c r="L55" s="40" t="s">
        <v>65</v>
      </c>
      <c r="M55" s="37">
        <v>0.13</v>
      </c>
      <c r="N55" s="41">
        <f t="shared" si="7"/>
        <v>-0.88605664769316317</v>
      </c>
    </row>
    <row r="56" spans="2:14" ht="15.75" thickBot="1" x14ac:dyDescent="0.3">
      <c r="B56" s="58"/>
      <c r="C56" s="11" t="s">
        <v>97</v>
      </c>
      <c r="D56" s="55">
        <v>4.6000000000000002E-26</v>
      </c>
      <c r="E56" s="30">
        <f t="shared" si="4"/>
        <v>-25.337242168318426</v>
      </c>
      <c r="F56" s="8" t="s">
        <v>123</v>
      </c>
      <c r="G56" s="55">
        <v>1</v>
      </c>
      <c r="H56" s="33">
        <f t="shared" si="5"/>
        <v>0</v>
      </c>
      <c r="I56" s="26" t="s">
        <v>142</v>
      </c>
      <c r="J56" s="52">
        <v>2.5999999999999999E-30</v>
      </c>
      <c r="K56" s="44">
        <f t="shared" si="6"/>
        <v>-29.585026652029182</v>
      </c>
      <c r="L56" s="45" t="s">
        <v>155</v>
      </c>
      <c r="M56" s="52">
        <v>0.19</v>
      </c>
      <c r="N56" s="47">
        <f t="shared" si="7"/>
        <v>-0.72124639904717103</v>
      </c>
    </row>
    <row r="57" spans="2:14" x14ac:dyDescent="0.25">
      <c r="B57" s="56">
        <v>3</v>
      </c>
      <c r="C57" s="9" t="s">
        <v>77</v>
      </c>
      <c r="D57" s="53">
        <v>8.0000000000000005E-68</v>
      </c>
      <c r="E57" s="28">
        <f t="shared" si="4"/>
        <v>-67.096910013008056</v>
      </c>
      <c r="F57" s="7" t="s">
        <v>124</v>
      </c>
      <c r="G57" s="53">
        <v>0.26</v>
      </c>
      <c r="H57" s="31">
        <f t="shared" si="5"/>
        <v>-0.58502665202918203</v>
      </c>
      <c r="I57" s="16" t="s">
        <v>77</v>
      </c>
      <c r="J57" s="48">
        <v>1.9E-71</v>
      </c>
      <c r="K57" s="49">
        <f t="shared" si="6"/>
        <v>-70.721246399047175</v>
      </c>
      <c r="L57" s="50" t="s">
        <v>71</v>
      </c>
      <c r="M57" s="48">
        <v>4.8999999999999998E-3</v>
      </c>
      <c r="N57" s="51">
        <f t="shared" si="7"/>
        <v>-2.3098039199714862</v>
      </c>
    </row>
    <row r="58" spans="2:14" x14ac:dyDescent="0.25">
      <c r="B58" s="57"/>
      <c r="C58" s="10" t="s">
        <v>98</v>
      </c>
      <c r="D58" s="54">
        <v>7.9999999999999997E-69</v>
      </c>
      <c r="E58" s="29">
        <f t="shared" si="4"/>
        <v>-68.096910013008056</v>
      </c>
      <c r="F58" s="3" t="s">
        <v>125</v>
      </c>
      <c r="G58" s="54">
        <v>1</v>
      </c>
      <c r="H58" s="32">
        <f t="shared" si="5"/>
        <v>0</v>
      </c>
      <c r="I58" s="17" t="s">
        <v>98</v>
      </c>
      <c r="J58" s="37">
        <v>1.5999999999999999E-70</v>
      </c>
      <c r="K58" s="38">
        <f t="shared" si="6"/>
        <v>-69.795880017344075</v>
      </c>
      <c r="L58" s="40" t="s">
        <v>124</v>
      </c>
      <c r="M58" s="37">
        <v>4.5999999999999999E-2</v>
      </c>
      <c r="N58" s="41">
        <f t="shared" si="7"/>
        <v>-1.3372421683184259</v>
      </c>
    </row>
    <row r="59" spans="2:14" ht="15.75" thickBot="1" x14ac:dyDescent="0.3">
      <c r="B59" s="58"/>
      <c r="C59" s="11" t="s">
        <v>99</v>
      </c>
      <c r="D59" s="55">
        <v>5.3000000000000006E-54</v>
      </c>
      <c r="E59" s="30">
        <f t="shared" si="4"/>
        <v>-53.275724130399212</v>
      </c>
      <c r="F59" s="8" t="s">
        <v>35</v>
      </c>
      <c r="G59" s="55">
        <v>0.99</v>
      </c>
      <c r="H59" s="33">
        <f t="shared" si="5"/>
        <v>-4.3648054024500883E-3</v>
      </c>
      <c r="I59" s="43" t="s">
        <v>143</v>
      </c>
      <c r="J59" s="46">
        <v>1.2E-58</v>
      </c>
      <c r="K59" s="44">
        <f t="shared" si="6"/>
        <v>-57.920818753952375</v>
      </c>
      <c r="L59" s="45" t="s">
        <v>151</v>
      </c>
      <c r="M59" s="46">
        <v>1.0999999999999999E-2</v>
      </c>
      <c r="N59" s="47">
        <f t="shared" si="7"/>
        <v>-1.9586073148417751</v>
      </c>
    </row>
    <row r="60" spans="2:14" x14ac:dyDescent="0.25">
      <c r="B60" s="56">
        <v>4</v>
      </c>
      <c r="C60" s="9" t="s">
        <v>100</v>
      </c>
      <c r="D60" s="53">
        <v>5.7000000000000002E-89</v>
      </c>
      <c r="E60" s="28">
        <f t="shared" si="4"/>
        <v>-88.244125144327512</v>
      </c>
      <c r="F60" s="7" t="s">
        <v>126</v>
      </c>
      <c r="G60" s="53">
        <v>1</v>
      </c>
      <c r="H60" s="31">
        <f t="shared" si="5"/>
        <v>0</v>
      </c>
      <c r="I60" s="16" t="s">
        <v>100</v>
      </c>
      <c r="J60" s="48">
        <v>7.2000000000000001E-89</v>
      </c>
      <c r="K60" s="49">
        <f t="shared" si="6"/>
        <v>-88.142667503568731</v>
      </c>
      <c r="L60" s="50" t="s">
        <v>156</v>
      </c>
      <c r="M60" s="48">
        <v>0.28000000000000003</v>
      </c>
      <c r="N60" s="51">
        <f t="shared" si="7"/>
        <v>-0.55284196865778079</v>
      </c>
    </row>
    <row r="61" spans="2:14" x14ac:dyDescent="0.25">
      <c r="B61" s="57"/>
      <c r="C61" s="10" t="s">
        <v>18</v>
      </c>
      <c r="D61" s="54">
        <v>3.7E-44</v>
      </c>
      <c r="E61" s="29">
        <f t="shared" si="4"/>
        <v>-43.431798275933005</v>
      </c>
      <c r="F61" s="3" t="s">
        <v>127</v>
      </c>
      <c r="G61" s="54">
        <v>0.99</v>
      </c>
      <c r="H61" s="32">
        <f t="shared" si="5"/>
        <v>-4.3648054024500883E-3</v>
      </c>
      <c r="I61" s="17" t="s">
        <v>18</v>
      </c>
      <c r="J61" s="37">
        <v>3.6E-59</v>
      </c>
      <c r="K61" s="38">
        <f t="shared" si="6"/>
        <v>-58.443697499232712</v>
      </c>
      <c r="L61" s="40" t="s">
        <v>127</v>
      </c>
      <c r="M61" s="37">
        <v>0.47</v>
      </c>
      <c r="N61" s="41">
        <f t="shared" si="7"/>
        <v>-0.32790214206428259</v>
      </c>
    </row>
    <row r="62" spans="2:14" ht="15.75" thickBot="1" x14ac:dyDescent="0.3">
      <c r="B62" s="58"/>
      <c r="C62" s="11" t="s">
        <v>101</v>
      </c>
      <c r="D62" s="55">
        <v>9.8999999999999998E-31</v>
      </c>
      <c r="E62" s="30">
        <f t="shared" si="4"/>
        <v>-30.004364805402449</v>
      </c>
      <c r="F62" s="8" t="s">
        <v>101</v>
      </c>
      <c r="G62" s="55">
        <v>0.8</v>
      </c>
      <c r="H62" s="33">
        <f t="shared" si="5"/>
        <v>-9.6910013008056392E-2</v>
      </c>
      <c r="I62" s="26" t="s">
        <v>101</v>
      </c>
      <c r="J62" s="52">
        <v>2.4999999999999999E-29</v>
      </c>
      <c r="K62" s="44">
        <f t="shared" si="6"/>
        <v>-28.602059991327963</v>
      </c>
      <c r="L62" s="45" t="s">
        <v>157</v>
      </c>
      <c r="M62" s="52">
        <v>0.44</v>
      </c>
      <c r="N62" s="47">
        <f t="shared" si="7"/>
        <v>-0.35654732351381258</v>
      </c>
    </row>
    <row r="63" spans="2:14" x14ac:dyDescent="0.25">
      <c r="B63" s="56">
        <v>5</v>
      </c>
      <c r="C63" s="9" t="s">
        <v>102</v>
      </c>
      <c r="D63" s="53">
        <v>7.2000000000000001E-145</v>
      </c>
      <c r="E63" s="28">
        <f t="shared" si="4"/>
        <v>-144.14266750356873</v>
      </c>
      <c r="F63" s="7" t="s">
        <v>128</v>
      </c>
      <c r="G63" s="53">
        <v>1</v>
      </c>
      <c r="H63" s="31">
        <f t="shared" si="5"/>
        <v>0</v>
      </c>
      <c r="I63" s="16" t="s">
        <v>102</v>
      </c>
      <c r="J63" s="48">
        <v>1.4E-144</v>
      </c>
      <c r="K63" s="49">
        <f t="shared" si="6"/>
        <v>-143.85387196432177</v>
      </c>
      <c r="L63" s="50" t="s">
        <v>65</v>
      </c>
      <c r="M63" s="48">
        <v>2.9000000000000001E-2</v>
      </c>
      <c r="N63" s="51">
        <f t="shared" si="7"/>
        <v>-1.5376020021010439</v>
      </c>
    </row>
    <row r="64" spans="2:14" x14ac:dyDescent="0.25">
      <c r="B64" s="57"/>
      <c r="C64" s="10" t="s">
        <v>18</v>
      </c>
      <c r="D64" s="54">
        <v>8.6000000000000005E-65</v>
      </c>
      <c r="E64" s="29">
        <f t="shared" si="4"/>
        <v>-64.06550154875643</v>
      </c>
      <c r="F64" s="3" t="s">
        <v>63</v>
      </c>
      <c r="G64" s="54">
        <v>0.93</v>
      </c>
      <c r="H64" s="32">
        <f t="shared" si="5"/>
        <v>-3.1517051446064863E-2</v>
      </c>
      <c r="I64" s="17" t="s">
        <v>18</v>
      </c>
      <c r="J64" s="37">
        <v>1.1E-75</v>
      </c>
      <c r="K64" s="38">
        <f t="shared" si="6"/>
        <v>-74.958607314841771</v>
      </c>
      <c r="L64" s="40" t="s">
        <v>159</v>
      </c>
      <c r="M64" s="37">
        <v>1</v>
      </c>
      <c r="N64" s="41">
        <f t="shared" si="7"/>
        <v>0</v>
      </c>
    </row>
    <row r="65" spans="2:14" ht="15.75" thickBot="1" x14ac:dyDescent="0.3">
      <c r="B65" s="58"/>
      <c r="C65" s="11" t="s">
        <v>103</v>
      </c>
      <c r="D65" s="55">
        <v>1E-58</v>
      </c>
      <c r="E65" s="30">
        <f t="shared" si="4"/>
        <v>-58</v>
      </c>
      <c r="F65" s="8" t="s">
        <v>129</v>
      </c>
      <c r="G65" s="55">
        <v>1</v>
      </c>
      <c r="H65" s="33">
        <f t="shared" si="5"/>
        <v>0</v>
      </c>
      <c r="I65" s="26" t="s">
        <v>144</v>
      </c>
      <c r="J65" s="52">
        <v>5.0999999999999998E-60</v>
      </c>
      <c r="K65" s="44">
        <f t="shared" si="6"/>
        <v>-59.292429823902062</v>
      </c>
      <c r="L65" s="45" t="s">
        <v>160</v>
      </c>
      <c r="M65" s="52">
        <v>1</v>
      </c>
      <c r="N65" s="47">
        <f t="shared" si="7"/>
        <v>0</v>
      </c>
    </row>
    <row r="66" spans="2:14" x14ac:dyDescent="0.25">
      <c r="B66" s="56">
        <v>6</v>
      </c>
      <c r="C66" s="9" t="s">
        <v>104</v>
      </c>
      <c r="D66" s="53">
        <v>8.1000000000000002E-33</v>
      </c>
      <c r="E66" s="28">
        <f t="shared" si="4"/>
        <v>-32.09151498112135</v>
      </c>
      <c r="F66" s="7" t="s">
        <v>130</v>
      </c>
      <c r="G66" s="53">
        <v>0.85</v>
      </c>
      <c r="H66" s="31">
        <f t="shared" si="5"/>
        <v>-7.0581074285707285E-2</v>
      </c>
      <c r="I66" s="16" t="s">
        <v>104</v>
      </c>
      <c r="J66" s="48">
        <v>1.5999999999999999E-33</v>
      </c>
      <c r="K66" s="49">
        <f t="shared" si="6"/>
        <v>-32.795880017344075</v>
      </c>
      <c r="L66" s="50" t="s">
        <v>141</v>
      </c>
      <c r="M66" s="48">
        <v>0.62</v>
      </c>
      <c r="N66" s="51">
        <f t="shared" si="7"/>
        <v>-0.20760831050174613</v>
      </c>
    </row>
    <row r="67" spans="2:14" x14ac:dyDescent="0.25">
      <c r="B67" s="57"/>
      <c r="C67" s="10" t="s">
        <v>105</v>
      </c>
      <c r="D67" s="54">
        <v>7.5999999999999999E-13</v>
      </c>
      <c r="E67" s="29">
        <f t="shared" si="4"/>
        <v>-12.119186407719209</v>
      </c>
      <c r="F67" s="3" t="s">
        <v>131</v>
      </c>
      <c r="G67" s="54">
        <v>1</v>
      </c>
      <c r="H67" s="32">
        <f t="shared" si="5"/>
        <v>0</v>
      </c>
      <c r="I67" s="17" t="s">
        <v>145</v>
      </c>
      <c r="J67" s="37">
        <v>1.2E-16</v>
      </c>
      <c r="K67" s="38">
        <f t="shared" si="6"/>
        <v>-15.920818753952375</v>
      </c>
      <c r="L67" s="40" t="s">
        <v>158</v>
      </c>
      <c r="M67" s="37">
        <v>0.88</v>
      </c>
      <c r="N67" s="41">
        <f t="shared" si="7"/>
        <v>-5.551732784983137E-2</v>
      </c>
    </row>
    <row r="68" spans="2:14" ht="15.75" thickBot="1" x14ac:dyDescent="0.3">
      <c r="B68" s="58"/>
      <c r="C68" s="11" t="s">
        <v>106</v>
      </c>
      <c r="D68" s="55">
        <v>9.2999999999999995E-14</v>
      </c>
      <c r="E68" s="30">
        <f t="shared" si="4"/>
        <v>-13.031517051446064</v>
      </c>
      <c r="F68" s="8" t="s">
        <v>132</v>
      </c>
      <c r="G68" s="55">
        <v>1</v>
      </c>
      <c r="H68" s="33">
        <f t="shared" si="5"/>
        <v>0</v>
      </c>
      <c r="I68" s="26" t="s">
        <v>146</v>
      </c>
      <c r="J68" s="52">
        <v>6.7000000000000001E-11</v>
      </c>
      <c r="K68" s="44">
        <f t="shared" si="6"/>
        <v>-10.173925197299173</v>
      </c>
      <c r="L68" s="45" t="s">
        <v>130</v>
      </c>
      <c r="M68" s="52">
        <v>0.22</v>
      </c>
      <c r="N68" s="47">
        <f t="shared" si="7"/>
        <v>-0.65757731917779372</v>
      </c>
    </row>
    <row r="69" spans="2:14" x14ac:dyDescent="0.25">
      <c r="B69" s="56">
        <v>7</v>
      </c>
      <c r="C69" s="9" t="s">
        <v>107</v>
      </c>
      <c r="D69" s="53">
        <v>1.5E-255</v>
      </c>
      <c r="E69" s="28">
        <f t="shared" si="4"/>
        <v>-254.82390874094432</v>
      </c>
      <c r="F69" s="7" t="s">
        <v>133</v>
      </c>
      <c r="G69" s="53">
        <v>0.83</v>
      </c>
      <c r="H69" s="31">
        <f t="shared" si="5"/>
        <v>-8.092190762392612E-2</v>
      </c>
      <c r="I69" s="16" t="s">
        <v>107</v>
      </c>
      <c r="J69" s="48">
        <v>9.5000000000000001E-208</v>
      </c>
      <c r="K69" s="49">
        <f t="shared" si="6"/>
        <v>-207.02227639471116</v>
      </c>
      <c r="L69" s="50" t="s">
        <v>133</v>
      </c>
      <c r="M69" s="48">
        <v>0.22</v>
      </c>
      <c r="N69" s="51">
        <f t="shared" si="7"/>
        <v>-0.65757731917779372</v>
      </c>
    </row>
    <row r="70" spans="2:14" x14ac:dyDescent="0.25">
      <c r="B70" s="57"/>
      <c r="C70" s="10" t="s">
        <v>10</v>
      </c>
      <c r="D70" s="54">
        <v>6.0999999999999998E-273</v>
      </c>
      <c r="E70" s="29">
        <f t="shared" si="4"/>
        <v>-272.21467016498923</v>
      </c>
      <c r="F70" s="3" t="s">
        <v>82</v>
      </c>
      <c r="G70" s="54">
        <v>0.99</v>
      </c>
      <c r="H70" s="32">
        <f t="shared" si="5"/>
        <v>-4.3648054024500883E-3</v>
      </c>
      <c r="I70" s="17" t="s">
        <v>10</v>
      </c>
      <c r="J70" s="37">
        <v>3.3999999999999999E-245</v>
      </c>
      <c r="K70" s="38">
        <f t="shared" si="6"/>
        <v>-244.46852108295775</v>
      </c>
      <c r="L70" s="40" t="s">
        <v>18</v>
      </c>
      <c r="M70" s="37">
        <v>0.6</v>
      </c>
      <c r="N70" s="41">
        <f t="shared" si="7"/>
        <v>-0.22184874961635639</v>
      </c>
    </row>
    <row r="71" spans="2:14" ht="15.75" thickBot="1" x14ac:dyDescent="0.3">
      <c r="B71" s="58"/>
      <c r="C71" s="11" t="s">
        <v>108</v>
      </c>
      <c r="D71" s="55">
        <v>3.4E-25</v>
      </c>
      <c r="E71" s="30">
        <f t="shared" si="4"/>
        <v>-24.468521082957746</v>
      </c>
      <c r="F71" s="8" t="s">
        <v>134</v>
      </c>
      <c r="G71" s="55">
        <v>0.92</v>
      </c>
      <c r="H71" s="33">
        <f t="shared" si="5"/>
        <v>-3.6212172654444715E-2</v>
      </c>
      <c r="I71" s="26" t="s">
        <v>147</v>
      </c>
      <c r="J71" s="52">
        <v>1.4000000000000001E-20</v>
      </c>
      <c r="K71" s="44">
        <f t="shared" si="6"/>
        <v>-19.853871964321762</v>
      </c>
      <c r="L71" s="45" t="s">
        <v>161</v>
      </c>
      <c r="M71" s="52">
        <v>1</v>
      </c>
      <c r="N71" s="47">
        <f t="shared" si="7"/>
        <v>0</v>
      </c>
    </row>
    <row r="72" spans="2:14" x14ac:dyDescent="0.25">
      <c r="B72" s="56">
        <v>8</v>
      </c>
      <c r="C72" s="9" t="s">
        <v>109</v>
      </c>
      <c r="D72" s="53">
        <v>2.2999999999999998E-71</v>
      </c>
      <c r="E72" s="28">
        <f t="shared" si="4"/>
        <v>-70.638272163982407</v>
      </c>
      <c r="F72" s="7" t="s">
        <v>135</v>
      </c>
      <c r="G72" s="53">
        <v>0.99</v>
      </c>
      <c r="H72" s="31">
        <f t="shared" si="5"/>
        <v>-4.3648054024500883E-3</v>
      </c>
      <c r="I72" s="16" t="s">
        <v>148</v>
      </c>
      <c r="J72" s="48">
        <v>2.4000000000000001E-72</v>
      </c>
      <c r="K72" s="49">
        <f t="shared" si="6"/>
        <v>-71.619788758288394</v>
      </c>
      <c r="L72" s="50" t="s">
        <v>135</v>
      </c>
      <c r="M72" s="48">
        <v>0.95</v>
      </c>
      <c r="N72" s="51">
        <f t="shared" si="7"/>
        <v>-2.2276394711152253E-2</v>
      </c>
    </row>
    <row r="73" spans="2:14" x14ac:dyDescent="0.25">
      <c r="B73" s="57"/>
      <c r="C73" s="10" t="s">
        <v>110</v>
      </c>
      <c r="D73" s="54">
        <v>6.8999999999999999E-65</v>
      </c>
      <c r="E73" s="29">
        <f t="shared" si="4"/>
        <v>-64.161150909262744</v>
      </c>
      <c r="F73" s="3" t="s">
        <v>136</v>
      </c>
      <c r="G73" s="54">
        <v>0.97</v>
      </c>
      <c r="H73" s="32">
        <f t="shared" si="5"/>
        <v>-1.322826573375516E-2</v>
      </c>
      <c r="I73" s="42" t="s">
        <v>110</v>
      </c>
      <c r="J73" s="39">
        <v>1.2000000000000001E-65</v>
      </c>
      <c r="K73" s="38">
        <f t="shared" si="6"/>
        <v>-64.920818753952375</v>
      </c>
      <c r="L73" s="40" t="s">
        <v>136</v>
      </c>
      <c r="M73" s="39">
        <v>0.85</v>
      </c>
      <c r="N73" s="41">
        <f t="shared" si="7"/>
        <v>-7.0581074285707285E-2</v>
      </c>
    </row>
    <row r="74" spans="2:14" ht="15.75" thickBot="1" x14ac:dyDescent="0.3">
      <c r="B74" s="58"/>
      <c r="C74" s="11" t="s">
        <v>111</v>
      </c>
      <c r="D74" s="55">
        <v>7.3000000000000004E-20</v>
      </c>
      <c r="E74" s="30">
        <f t="shared" si="4"/>
        <v>-19.136677139879545</v>
      </c>
      <c r="F74" s="8" t="s">
        <v>137</v>
      </c>
      <c r="G74" s="55">
        <v>1</v>
      </c>
      <c r="H74" s="33">
        <f t="shared" si="5"/>
        <v>0</v>
      </c>
      <c r="I74" s="43" t="s">
        <v>149</v>
      </c>
      <c r="J74" s="46">
        <v>6.3E-21</v>
      </c>
      <c r="K74" s="44">
        <f t="shared" si="6"/>
        <v>-20.200659450546418</v>
      </c>
      <c r="L74" s="45" t="s">
        <v>137</v>
      </c>
      <c r="M74" s="46">
        <v>1</v>
      </c>
      <c r="N74" s="47">
        <f t="shared" si="7"/>
        <v>0</v>
      </c>
    </row>
    <row r="75" spans="2:14" x14ac:dyDescent="0.25">
      <c r="B75" s="56">
        <v>9</v>
      </c>
      <c r="C75" s="9" t="s">
        <v>112</v>
      </c>
      <c r="D75" s="53">
        <v>3.5999999999999998E-64</v>
      </c>
      <c r="E75" s="28">
        <f t="shared" si="4"/>
        <v>-63.443697499232712</v>
      </c>
      <c r="F75" s="7" t="s">
        <v>138</v>
      </c>
      <c r="G75" s="53">
        <v>1</v>
      </c>
      <c r="H75" s="31">
        <f t="shared" si="5"/>
        <v>0</v>
      </c>
      <c r="I75" s="16" t="s">
        <v>150</v>
      </c>
      <c r="J75" s="48">
        <v>4.9000000000000004E-38</v>
      </c>
      <c r="K75" s="49">
        <f t="shared" si="6"/>
        <v>-37.309803919971486</v>
      </c>
      <c r="L75" s="50" t="s">
        <v>162</v>
      </c>
      <c r="M75" s="48">
        <v>1</v>
      </c>
      <c r="N75" s="51">
        <f t="shared" si="7"/>
        <v>0</v>
      </c>
    </row>
    <row r="76" spans="2:14" x14ac:dyDescent="0.25">
      <c r="B76" s="57"/>
      <c r="C76" s="10" t="s">
        <v>113</v>
      </c>
      <c r="D76" s="54">
        <v>9.7000000000000003E-23</v>
      </c>
      <c r="E76" s="29">
        <f t="shared" si="4"/>
        <v>-22.013228265733755</v>
      </c>
      <c r="F76" s="3" t="s">
        <v>10</v>
      </c>
      <c r="G76" s="54">
        <v>0.86</v>
      </c>
      <c r="H76" s="32">
        <f t="shared" si="5"/>
        <v>-6.5501548756432285E-2</v>
      </c>
      <c r="I76" s="17" t="s">
        <v>113</v>
      </c>
      <c r="J76" s="37">
        <v>1.2E-22</v>
      </c>
      <c r="K76" s="38">
        <f t="shared" si="6"/>
        <v>-21.920818753952375</v>
      </c>
      <c r="L76" s="40" t="s">
        <v>71</v>
      </c>
      <c r="M76" s="37">
        <v>0.93</v>
      </c>
      <c r="N76" s="41">
        <f t="shared" si="7"/>
        <v>-3.1517051446064863E-2</v>
      </c>
    </row>
    <row r="77" spans="2:14" ht="15.75" thickBot="1" x14ac:dyDescent="0.3">
      <c r="B77" s="58"/>
      <c r="C77" s="11" t="s">
        <v>114</v>
      </c>
      <c r="D77" s="55">
        <v>8.9000000000000003E-10</v>
      </c>
      <c r="E77" s="30">
        <f t="shared" si="4"/>
        <v>-9.0506099933550868</v>
      </c>
      <c r="F77" s="8" t="s">
        <v>12</v>
      </c>
      <c r="G77" s="55">
        <v>0.99</v>
      </c>
      <c r="H77" s="33">
        <f t="shared" si="5"/>
        <v>-4.3648054024500883E-3</v>
      </c>
      <c r="I77" s="43" t="s">
        <v>114</v>
      </c>
      <c r="J77" s="46">
        <v>1.3999999999999999E-9</v>
      </c>
      <c r="K77" s="44">
        <f t="shared" si="6"/>
        <v>-8.8538719643217618</v>
      </c>
      <c r="L77" s="45" t="s">
        <v>12</v>
      </c>
      <c r="M77" s="46">
        <v>0.7</v>
      </c>
      <c r="N77" s="47">
        <f t="shared" si="7"/>
        <v>-0.15490195998574319</v>
      </c>
    </row>
    <row r="79" spans="2:14" ht="15.75" thickBot="1" x14ac:dyDescent="0.3"/>
    <row r="80" spans="2:14" ht="72" customHeight="1" thickBot="1" x14ac:dyDescent="0.3">
      <c r="B80" s="68" t="s">
        <v>91</v>
      </c>
      <c r="C80" s="69"/>
      <c r="D80" s="69"/>
      <c r="E80" s="69"/>
      <c r="F80" s="69"/>
      <c r="G80" s="69"/>
      <c r="H80" s="69"/>
      <c r="I80" s="69"/>
      <c r="J80" s="69"/>
      <c r="K80" s="69"/>
      <c r="L80" s="69"/>
      <c r="M80" s="69"/>
      <c r="N80" s="70"/>
    </row>
  </sheetData>
  <mergeCells count="36">
    <mergeCell ref="B80:N80"/>
    <mergeCell ref="B63:B65"/>
    <mergeCell ref="B66:B68"/>
    <mergeCell ref="B69:B71"/>
    <mergeCell ref="B72:B74"/>
    <mergeCell ref="B75:B77"/>
    <mergeCell ref="B48:B50"/>
    <mergeCell ref="B51:B53"/>
    <mergeCell ref="B54:B56"/>
    <mergeCell ref="B57:B59"/>
    <mergeCell ref="B60:B62"/>
    <mergeCell ref="B23:B25"/>
    <mergeCell ref="B26:B28"/>
    <mergeCell ref="B45:B47"/>
    <mergeCell ref="C45:H45"/>
    <mergeCell ref="I45:N45"/>
    <mergeCell ref="C46:E46"/>
    <mergeCell ref="F46:H46"/>
    <mergeCell ref="I46:J46"/>
    <mergeCell ref="L46:N46"/>
    <mergeCell ref="B29:B31"/>
    <mergeCell ref="B32:B34"/>
    <mergeCell ref="B37:N37"/>
    <mergeCell ref="B20:B22"/>
    <mergeCell ref="B17:B19"/>
    <mergeCell ref="I2:N2"/>
    <mergeCell ref="I3:J3"/>
    <mergeCell ref="L3:N3"/>
    <mergeCell ref="B2:B4"/>
    <mergeCell ref="C2:H2"/>
    <mergeCell ref="C3:E3"/>
    <mergeCell ref="F3:H3"/>
    <mergeCell ref="B5:B7"/>
    <mergeCell ref="B8:B10"/>
    <mergeCell ref="B11:B13"/>
    <mergeCell ref="B14:B16"/>
  </mergeCells>
  <conditionalFormatting sqref="K5:K34 N5:N34">
    <cfRule type="colorScale" priority="7">
      <colorScale>
        <cfvo type="min"/>
        <cfvo type="percentile" val="50"/>
        <cfvo type="max"/>
        <color rgb="FFF8696B"/>
        <color rgb="FFFFEB84"/>
        <color rgb="FF63BE7B"/>
      </colorScale>
    </cfRule>
  </conditionalFormatting>
  <conditionalFormatting sqref="H5:H34 E5:E34">
    <cfRule type="colorScale" priority="6">
      <colorScale>
        <cfvo type="min"/>
        <cfvo type="percentile" val="50"/>
        <cfvo type="max"/>
        <color rgb="FFF8696B"/>
        <color rgb="FFFFEB84"/>
        <color rgb="FF63BE7B"/>
      </colorScale>
    </cfRule>
  </conditionalFormatting>
  <conditionalFormatting sqref="E48:E77 H48:H77">
    <cfRule type="colorScale" priority="4">
      <colorScale>
        <cfvo type="min"/>
        <cfvo type="percentile" val="50"/>
        <cfvo type="max"/>
        <color rgb="FFF8696B"/>
        <color rgb="FFFFEB84"/>
        <color rgb="FF63BE7B"/>
      </colorScale>
    </cfRule>
  </conditionalFormatting>
  <conditionalFormatting sqref="K48:K77">
    <cfRule type="colorScale" priority="3">
      <colorScale>
        <cfvo type="min"/>
        <cfvo type="percentile" val="50"/>
        <cfvo type="max"/>
        <color rgb="FFF8696B"/>
        <color rgb="FFFFEB84"/>
        <color rgb="FF63BE7B"/>
      </colorScale>
    </cfRule>
  </conditionalFormatting>
  <conditionalFormatting sqref="N48:N77">
    <cfRule type="colorScale" priority="2">
      <colorScale>
        <cfvo type="min"/>
        <cfvo type="percentile" val="50"/>
        <cfvo type="max"/>
        <color rgb="FFF8696B"/>
        <color rgb="FFFFEB84"/>
        <color rgb="FF63BE7B"/>
      </colorScale>
    </cfRule>
  </conditionalFormatting>
  <conditionalFormatting sqref="K48:K77 N48:N77">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Szedlak</dc:creator>
  <cp:lastModifiedBy>Anthony Szedlak</cp:lastModifiedBy>
  <dcterms:created xsi:type="dcterms:W3CDTF">2016-04-20T16:58:41Z</dcterms:created>
  <dcterms:modified xsi:type="dcterms:W3CDTF">2016-04-22T16:43:16Z</dcterms:modified>
</cp:coreProperties>
</file>